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definedNames>
    <definedName function="false" hidden="false" localSheetId="0" name="_xlnm.Print_Area" vbProcedure="false">Hoja1!$A$1:$Z$1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" uniqueCount="218">
  <si>
    <t xml:space="preserve">ID Probe</t>
  </si>
  <si>
    <t xml:space="preserve">**CpG island</t>
  </si>
  <si>
    <t xml:space="preserve">Chr.</t>
  </si>
  <si>
    <t xml:space="preserve">GENE NAME</t>
  </si>
  <si>
    <r>
      <rPr>
        <sz val="11"/>
        <rFont val="Symbol"/>
        <family val="0"/>
      </rPr>
      <t xml:space="preserve">Db</t>
    </r>
    <r>
      <rPr>
        <sz val="11"/>
        <rFont val="Verdana"/>
        <family val="0"/>
      </rPr>
      <t xml:space="preserve"> value</t>
    </r>
  </si>
  <si>
    <t xml:space="preserve">FDR_indep</t>
  </si>
  <si>
    <t xml:space="preserve">CD34_P339_R</t>
  </si>
  <si>
    <t xml:space="preserve">N</t>
  </si>
  <si>
    <t xml:space="preserve">CD34 antigen isoform a</t>
  </si>
  <si>
    <t xml:space="preserve">CD34_P780_R</t>
  </si>
  <si>
    <t xml:space="preserve">HLA-DPA1_E35_R</t>
  </si>
  <si>
    <t xml:space="preserve">major histocompatibility complex, class II, DP alpha 1 precursor</t>
  </si>
  <si>
    <t xml:space="preserve">AHR_P166_R</t>
  </si>
  <si>
    <t xml:space="preserve">Y</t>
  </si>
  <si>
    <t xml:space="preserve">aryl hydrocarbon receptor</t>
  </si>
  <si>
    <t xml:space="preserve">TNFSF8_E258_R</t>
  </si>
  <si>
    <t xml:space="preserve">tumor necrosis factor (ligand) superfamily, member 8</t>
  </si>
  <si>
    <t xml:space="preserve">CDKN1C_P626_F</t>
  </si>
  <si>
    <t xml:space="preserve">cyclin-dependent kinase inhibitor 1C</t>
  </si>
  <si>
    <t xml:space="preserve">GNMT_E126_F</t>
  </si>
  <si>
    <t xml:space="preserve">glycine N-methyltransferase</t>
  </si>
  <si>
    <t xml:space="preserve">GNMT_P197_F</t>
  </si>
  <si>
    <t xml:space="preserve">GUCY2D_E419_R</t>
  </si>
  <si>
    <t xml:space="preserve">guanylate cyclase 2D, membrane (retina-specific)</t>
  </si>
  <si>
    <t xml:space="preserve">ASCL2_P609_R</t>
  </si>
  <si>
    <t xml:space="preserve">achaete-scute complex homolog-like 2</t>
  </si>
  <si>
    <t xml:space="preserve">CD9_P585_R</t>
  </si>
  <si>
    <t xml:space="preserve">CD9 antigen</t>
  </si>
  <si>
    <t xml:space="preserve">COL1A1_P5_F</t>
  </si>
  <si>
    <t xml:space="preserve">alpha 1 type I collagen preproprotein</t>
  </si>
  <si>
    <t xml:space="preserve">ACVR1_E328_R</t>
  </si>
  <si>
    <t xml:space="preserve">activin A type I receptor precursor</t>
  </si>
  <si>
    <t xml:space="preserve">BCR_P346_F</t>
  </si>
  <si>
    <t xml:space="preserve">breakpoint cluster region isoform 2</t>
  </si>
  <si>
    <t xml:space="preserve">AXL_P223_R</t>
  </si>
  <si>
    <t xml:space="preserve">AXL receptor tyrosine kinase isoform 1</t>
  </si>
  <si>
    <t xml:space="preserve">MAP3K8_P1036_F</t>
  </si>
  <si>
    <t xml:space="preserve">mitogen-activated protein kinase kinase kinase 8</t>
  </si>
  <si>
    <t xml:space="preserve">OGG1_E400_F</t>
  </si>
  <si>
    <t xml:space="preserve">8-oxoguanine DNA glycosylase isoform 2d</t>
  </si>
  <si>
    <t xml:space="preserve">ERN1_P809_R</t>
  </si>
  <si>
    <t xml:space="preserve">endoplasmic reticulum to nucleus signalling 1 isoform 1</t>
  </si>
  <si>
    <t xml:space="preserve">PTPN6_P282_R</t>
  </si>
  <si>
    <t xml:space="preserve">protein tyrosine phosphatase, non-receptor type 6 isoform 2</t>
  </si>
  <si>
    <t xml:space="preserve">ALOX12_E85_R</t>
  </si>
  <si>
    <t xml:space="preserve">arachidonate 12-lipoxygenase</t>
  </si>
  <si>
    <t xml:space="preserve">ALOX12_P223_R</t>
  </si>
  <si>
    <t xml:space="preserve">KCNK4_E3_F</t>
  </si>
  <si>
    <t xml:space="preserve">potassium channel, subfamily K, member 4 isoform 1</t>
  </si>
  <si>
    <t xml:space="preserve">EPHA2_P203_F</t>
  </si>
  <si>
    <t xml:space="preserve">ephrin receptor EphA2</t>
  </si>
  <si>
    <t xml:space="preserve">DDR1_P332_R</t>
  </si>
  <si>
    <t xml:space="preserve">discoidin domain receptor family, member 1 isoform b</t>
  </si>
  <si>
    <t xml:space="preserve">HPN_P823_F</t>
  </si>
  <si>
    <t xml:space="preserve">hepsin (transmembrane protease, serine 1)</t>
  </si>
  <si>
    <t xml:space="preserve">AXIN1_P995_R</t>
  </si>
  <si>
    <t xml:space="preserve">axin 1 isoform a</t>
  </si>
  <si>
    <t xml:space="preserve">FGFR3_P1152_R</t>
  </si>
  <si>
    <t xml:space="preserve">fibroblast growth factor receptor 3 isoform 2 precursor</t>
  </si>
  <si>
    <t xml:space="preserve">MST1R_E42_R</t>
  </si>
  <si>
    <t xml:space="preserve">macrophage stimulating 1 receptor</t>
  </si>
  <si>
    <t xml:space="preserve">RARA_P176_R</t>
  </si>
  <si>
    <t xml:space="preserve">retinoic acid receptor, alpha isoform a</t>
  </si>
  <si>
    <t xml:space="preserve">GRB7_P160_R</t>
  </si>
  <si>
    <t xml:space="preserve">growth factor receptor-bound protein 7</t>
  </si>
  <si>
    <t xml:space="preserve">MET_E333_F</t>
  </si>
  <si>
    <t xml:space="preserve">met proto-oncogene precursor</t>
  </si>
  <si>
    <t xml:space="preserve">AXL_E61_F</t>
  </si>
  <si>
    <t xml:space="preserve">NPR2_P618_F</t>
  </si>
  <si>
    <t xml:space="preserve">natriuretic peptide receptor B precursor</t>
  </si>
  <si>
    <t xml:space="preserve">GRB7_E71_R</t>
  </si>
  <si>
    <t xml:space="preserve">TNK1_P41_R</t>
  </si>
  <si>
    <t xml:space="preserve">tyrosine kinase, non-receptor, 1</t>
  </si>
  <si>
    <t xml:space="preserve">POMC_P400_R</t>
  </si>
  <si>
    <t xml:space="preserve">proopiomelanocortin</t>
  </si>
  <si>
    <t xml:space="preserve">BMP4_P199_R</t>
  </si>
  <si>
    <t xml:space="preserve">bone morphogenetic protein 4 preproprotein</t>
  </si>
  <si>
    <t xml:space="preserve">DSC2_E90_F</t>
  </si>
  <si>
    <t xml:space="preserve">desmocollin 2 isoform Dsc2a preproprotein</t>
  </si>
  <si>
    <t xml:space="preserve">FGF2_P229_F</t>
  </si>
  <si>
    <t xml:space="preserve">fibroblast growth factor 2</t>
  </si>
  <si>
    <t xml:space="preserve">CDKN2B_seq_50_S294_F</t>
  </si>
  <si>
    <t xml:space="preserve">cyclin-dependent kinase inhibitor 2B isoform 1</t>
  </si>
  <si>
    <t xml:space="preserve">NEFL_P209_R</t>
  </si>
  <si>
    <t xml:space="preserve">neurofilament, light polypeptide 68kDa</t>
  </si>
  <si>
    <t xml:space="preserve">AGXT_P180_F</t>
  </si>
  <si>
    <t xml:space="preserve">alanine-glyoxylate aminotransferase</t>
  </si>
  <si>
    <t xml:space="preserve">AIM2_P624_F</t>
  </si>
  <si>
    <t xml:space="preserve">absent in melanoma 2</t>
  </si>
  <si>
    <t xml:space="preserve">HOXB2_P488_R</t>
  </si>
  <si>
    <t xml:space="preserve">homeo box B2</t>
  </si>
  <si>
    <t xml:space="preserve">HOXB2_P99_F</t>
  </si>
  <si>
    <t xml:space="preserve">GPATC3_P410_R</t>
  </si>
  <si>
    <t xml:space="preserve">G patch domain containing 3</t>
  </si>
  <si>
    <t xml:space="preserve">CFTR_P372_R</t>
  </si>
  <si>
    <t xml:space="preserve">cystic fibrosis transmembrane conductance regulator, ATP-binding cassette (sub-family C, member 7)</t>
  </si>
  <si>
    <t xml:space="preserve">CALCA_E174_R</t>
  </si>
  <si>
    <t xml:space="preserve">calcitonin isoform CALCA preproprotein</t>
  </si>
  <si>
    <t xml:space="preserve">CTSL_P264_R</t>
  </si>
  <si>
    <t xml:space="preserve">cathepsin L preproprotein</t>
  </si>
  <si>
    <t xml:space="preserve">IGFBP1_P12_R</t>
  </si>
  <si>
    <t xml:space="preserve">insulin-like growth factor binding protein 1 isoform b precursor</t>
  </si>
  <si>
    <t xml:space="preserve">DLC1_E276_F</t>
  </si>
  <si>
    <t xml:space="preserve">deleted in liver cancer 1 isoform 1</t>
  </si>
  <si>
    <t xml:space="preserve">HOXA5_P1324_F</t>
  </si>
  <si>
    <t xml:space="preserve">homeobox A5</t>
  </si>
  <si>
    <t xml:space="preserve">DLC1_P88_R</t>
  </si>
  <si>
    <t xml:space="preserve">MXI1_P1269_F</t>
  </si>
  <si>
    <t xml:space="preserve">MAX interactor 1 isoform a</t>
  </si>
  <si>
    <t xml:space="preserve">FZD9_E458_F</t>
  </si>
  <si>
    <t xml:space="preserve">frizzled 9</t>
  </si>
  <si>
    <t xml:space="preserve">COL1A2_P407_R</t>
  </si>
  <si>
    <t xml:space="preserve">alpha 2 type I collagen</t>
  </si>
  <si>
    <t xml:space="preserve">SLC22A3_P634_F</t>
  </si>
  <si>
    <t xml:space="preserve">solute carrier family 22 member 3</t>
  </si>
  <si>
    <t xml:space="preserve">LTA_E28_R</t>
  </si>
  <si>
    <t xml:space="preserve">lymphotoxin alpha precursor</t>
  </si>
  <si>
    <t xml:space="preserve">HIC-1_seq_48_S103_R</t>
  </si>
  <si>
    <t xml:space="preserve">hypermethylated in cancer 1</t>
  </si>
  <si>
    <t xml:space="preserve">NTRK1_E74_F</t>
  </si>
  <si>
    <t xml:space="preserve">neurotrophic tyrosine kinase, receptor, type 1 isoform 3</t>
  </si>
  <si>
    <t xml:space="preserve">TSP50_P137_F</t>
  </si>
  <si>
    <t xml:space="preserve">testes-specific protease 50</t>
  </si>
  <si>
    <t xml:space="preserve">MMP10_E136_R</t>
  </si>
  <si>
    <t xml:space="preserve">matrix metalloproteinase 10 preproprotein</t>
  </si>
  <si>
    <t xml:space="preserve">MEST_P4_F</t>
  </si>
  <si>
    <t xml:space="preserve">mesoderm specific transcript isoform a</t>
  </si>
  <si>
    <t xml:space="preserve">MEST_P62_R</t>
  </si>
  <si>
    <t xml:space="preserve">ERG_E28_F</t>
  </si>
  <si>
    <t xml:space="preserve">v-ets erythroblastosis virus E26 oncogene like isoform 2</t>
  </si>
  <si>
    <t xml:space="preserve">VEGFB_P658_F</t>
  </si>
  <si>
    <t xml:space="preserve">similar to vascular endothelial growth factor B</t>
  </si>
  <si>
    <t xml:space="preserve">KRT13_P676_F</t>
  </si>
  <si>
    <t xml:space="preserve">keratin 13 isoform b</t>
  </si>
  <si>
    <t xml:space="preserve">SOD3_P460_R</t>
  </si>
  <si>
    <t xml:space="preserve">superoxide dismutase 3, extracellular</t>
  </si>
  <si>
    <t xml:space="preserve">PTK6_E50_F</t>
  </si>
  <si>
    <t xml:space="preserve">PTK6 protein tyrosine kinase 6</t>
  </si>
  <si>
    <t xml:space="preserve">RAN_P581_R</t>
  </si>
  <si>
    <t xml:space="preserve">ras-related nuclear protein</t>
  </si>
  <si>
    <t xml:space="preserve">RUNX3_E27_R</t>
  </si>
  <si>
    <t xml:space="preserve">runt-related transcription factor 3 isoform 1</t>
  </si>
  <si>
    <t xml:space="preserve">RUNX3_P247_F</t>
  </si>
  <si>
    <t xml:space="preserve">RUNX3_P393_R</t>
  </si>
  <si>
    <t xml:space="preserve">MPO_E302_R</t>
  </si>
  <si>
    <t xml:space="preserve">myeloperoxidase</t>
  </si>
  <si>
    <t xml:space="preserve">SEPT9_P58_R</t>
  </si>
  <si>
    <t xml:space="preserve">septin 9</t>
  </si>
  <si>
    <t xml:space="preserve">TM7SF3_P1068_R</t>
  </si>
  <si>
    <t xml:space="preserve">transmembrane 7 superfamily member 3</t>
  </si>
  <si>
    <t xml:space="preserve">DCC_P177_F</t>
  </si>
  <si>
    <t xml:space="preserve">deleted in colorectal carcinoma</t>
  </si>
  <si>
    <t xml:space="preserve">DCC_P471_R</t>
  </si>
  <si>
    <t xml:space="preserve">IL17RB_E164_R</t>
  </si>
  <si>
    <t xml:space="preserve">interleukin 17B receptor isoform 1 precursor</t>
  </si>
  <si>
    <t xml:space="preserve">DBC1_P351_R</t>
  </si>
  <si>
    <t xml:space="preserve">deleted in bladder cancer 1</t>
  </si>
  <si>
    <t xml:space="preserve">CDH11_P354_R</t>
  </si>
  <si>
    <t xml:space="preserve">cadherin 11, type 2 preproprotein</t>
  </si>
  <si>
    <t xml:space="preserve">DBC1_E204_F</t>
  </si>
  <si>
    <t xml:space="preserve">HS3ST2_E145_R</t>
  </si>
  <si>
    <t xml:space="preserve">heparan sulfate D-glucosaminyl 3-O-sulfotransferase 2</t>
  </si>
  <si>
    <t xml:space="preserve">ZNF215_P71_R</t>
  </si>
  <si>
    <t xml:space="preserve">zinc finger protein 215</t>
  </si>
  <si>
    <t xml:space="preserve">HTR1B_E232_R</t>
  </si>
  <si>
    <t xml:space="preserve">5-hydroxytryptamine (serotonin) receptor 1B</t>
  </si>
  <si>
    <t xml:space="preserve">MME_E29_F</t>
  </si>
  <si>
    <t xml:space="preserve">membrane metallo-endopeptidase</t>
  </si>
  <si>
    <t xml:space="preserve">DIO3_P674_F</t>
  </si>
  <si>
    <t xml:space="preserve">deiodinase, iodothyronine, type III</t>
  </si>
  <si>
    <t xml:space="preserve">TUSC3_E29_R</t>
  </si>
  <si>
    <t xml:space="preserve">tumor suppressor candidate 3 isoform b</t>
  </si>
  <si>
    <t xml:space="preserve">SLC5A8_E60_R</t>
  </si>
  <si>
    <t xml:space="preserve">solute carrier family 5 (iodide transporter), member 8</t>
  </si>
  <si>
    <t xml:space="preserve">CDH13_P88_F</t>
  </si>
  <si>
    <t xml:space="preserve">cadherin 13 preproprotein</t>
  </si>
  <si>
    <t xml:space="preserve">MOS_E60_R</t>
  </si>
  <si>
    <t xml:space="preserve">v-mos Moloney murine sarcoma viral oncogene homolog</t>
  </si>
  <si>
    <t xml:space="preserve">ASCL1_P747_F</t>
  </si>
  <si>
    <t xml:space="preserve">achaete-scute complex homolog-like 1</t>
  </si>
  <si>
    <t xml:space="preserve">IGFBP1_E48_R</t>
  </si>
  <si>
    <t xml:space="preserve">MYOD1_E156_F</t>
  </si>
  <si>
    <t xml:space="preserve">myogenic differentiation 1</t>
  </si>
  <si>
    <t xml:space="preserve">PITX2_E24_R</t>
  </si>
  <si>
    <t xml:space="preserve">paired-like homeodomain transcription factor 2 isoform c</t>
  </si>
  <si>
    <t xml:space="preserve">EYA4_P794_F</t>
  </si>
  <si>
    <t xml:space="preserve">eyes absent 4 isoform a</t>
  </si>
  <si>
    <t xml:space="preserve">SOX17_P287_R</t>
  </si>
  <si>
    <t xml:space="preserve">SRY-box 17</t>
  </si>
  <si>
    <t xml:space="preserve">SOX17_P303_F</t>
  </si>
  <si>
    <t xml:space="preserve">ISL1_E87_R</t>
  </si>
  <si>
    <t xml:space="preserve">islet-1</t>
  </si>
  <si>
    <t xml:space="preserve">FAT_P279_R</t>
  </si>
  <si>
    <t xml:space="preserve">FAT tumor suppressor 1 precursor</t>
  </si>
  <si>
    <t xml:space="preserve">FRZB_E186_R</t>
  </si>
  <si>
    <t xml:space="preserve">frizzled-related protein</t>
  </si>
  <si>
    <t xml:space="preserve">HTR1B_P222_F</t>
  </si>
  <si>
    <t xml:space="preserve">CDH13_E102_F</t>
  </si>
  <si>
    <t xml:space="preserve">EYA4_E277_F</t>
  </si>
  <si>
    <t xml:space="preserve">SLC22A3_E122_R</t>
  </si>
  <si>
    <t xml:space="preserve">ISL1_P379_F</t>
  </si>
  <si>
    <t xml:space="preserve">HS3ST2_P171_F</t>
  </si>
  <si>
    <t xml:space="preserve">WNT2_P217_F</t>
  </si>
  <si>
    <t xml:space="preserve">wingless-type MMTV integration site family member 2 precursor</t>
  </si>
  <si>
    <t xml:space="preserve">SOX1_P294_F</t>
  </si>
  <si>
    <t xml:space="preserve">SRY (sex determining region Y)-box 1</t>
  </si>
  <si>
    <t xml:space="preserve">SLIT2_P208_F</t>
  </si>
  <si>
    <t xml:space="preserve">slit homolog 2</t>
  </si>
  <si>
    <t xml:space="preserve">IGSF4_P86_R</t>
  </si>
  <si>
    <t xml:space="preserve">immunoglobulin superfamily, member 4</t>
  </si>
  <si>
    <t xml:space="preserve">SFRP1_P157_F</t>
  </si>
  <si>
    <t xml:space="preserve">secreted frizzled-related protein 1</t>
  </si>
  <si>
    <t xml:space="preserve">RUNX1T1_E145_R</t>
  </si>
  <si>
    <t xml:space="preserve">acute myelogenous leukemia 1 translocation 1 protein isoform MTG8c</t>
  </si>
  <si>
    <t xml:space="preserve">GATA6_P726_F</t>
  </si>
  <si>
    <t xml:space="preserve">GATA binding protein 6</t>
  </si>
  <si>
    <t xml:space="preserve">SLIT2_E111_R</t>
  </si>
  <si>
    <r>
      <rPr>
        <vertAlign val="superscript"/>
        <sz val="11"/>
        <rFont val="Arial"/>
        <family val="0"/>
      </rPr>
      <t xml:space="preserve"> </t>
    </r>
    <r>
      <rPr>
        <vertAlign val="superscript"/>
        <sz val="11"/>
        <rFont val="Symbol"/>
        <family val="0"/>
      </rPr>
      <t xml:space="preserve">**</t>
    </r>
    <r>
      <rPr>
        <i val="true"/>
        <sz val="11"/>
        <rFont val="Arial"/>
        <family val="0"/>
      </rPr>
      <t xml:space="preserve">Indicates whether the selected CpG is included (Y) or not (N) in a CpG island. </t>
    </r>
    <r>
      <rPr>
        <i val="true"/>
        <sz val="11"/>
        <color rgb="FF000000"/>
        <rFont val="Arial"/>
        <family val="0"/>
      </rPr>
      <t xml:space="preserve">Mean ß values of each selected CpG locus from the AML samples included in each cluster and controls were estimated and FDR was applied to correct p values from the t test. An FDR&lt;0.05 was considered statistically significant.**Δß=(Mean ß value, Cluster) – (Mean ß value, BM controls).  differentially Methylated CpGs are in italics and differentially Unmethylated CpGs are underlined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sz val="11"/>
      <name val="Arial"/>
      <family val="0"/>
    </font>
    <font>
      <sz val="11"/>
      <name val="Symbol"/>
      <family val="0"/>
    </font>
    <font>
      <b val="true"/>
      <i val="true"/>
      <sz val="11"/>
      <name val="Verdana"/>
      <family val="0"/>
    </font>
    <font>
      <b val="true"/>
      <sz val="11"/>
      <name val="Verdana"/>
      <family val="0"/>
    </font>
    <font>
      <i val="true"/>
      <sz val="11"/>
      <name val="Verdana"/>
      <family val="0"/>
    </font>
    <font>
      <b val="true"/>
      <i val="true"/>
      <u val="single"/>
      <sz val="11"/>
      <name val="Verdana"/>
      <family val="0"/>
    </font>
    <font>
      <i val="true"/>
      <u val="single"/>
      <sz val="11"/>
      <name val="Verdana"/>
      <family val="0"/>
    </font>
    <font>
      <vertAlign val="superscript"/>
      <sz val="11"/>
      <name val="Arial"/>
      <family val="0"/>
    </font>
    <font>
      <vertAlign val="superscript"/>
      <sz val="11"/>
      <name val="Symbol"/>
      <family val="0"/>
    </font>
    <font>
      <i val="true"/>
      <sz val="11"/>
      <name val="Arial"/>
      <family val="0"/>
    </font>
    <font>
      <i val="true"/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99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122"/>
  <sheetViews>
    <sheetView showFormulas="false" showGridLines="true" showRowColHeaders="true" showZeros="true" rightToLeft="false" tabSelected="true" showOutlineSymbols="true" defaultGridColor="true" view="normal" topLeftCell="A97" colorId="64" zoomScale="85" zoomScaleNormal="85" zoomScalePageLayoutView="100" workbookViewId="0">
      <selection pane="topLeft" activeCell="A122" activeCellId="0" sqref="A122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23.42"/>
    <col collapsed="false" customWidth="true" hidden="false" outlineLevel="0" max="2" min="2" style="1" width="9.85"/>
    <col collapsed="false" customWidth="true" hidden="false" outlineLevel="0" max="3" min="3" style="1" width="5.13"/>
    <col collapsed="false" customWidth="true" hidden="false" outlineLevel="0" max="4" min="4" style="1" width="86.42"/>
    <col collapsed="false" customWidth="true" hidden="false" outlineLevel="0" max="5" min="5" style="2" width="7.99"/>
    <col collapsed="false" customWidth="true" hidden="false" outlineLevel="0" max="6" min="6" style="2" width="10.13"/>
    <col collapsed="false" customWidth="true" hidden="false" outlineLevel="0" max="7" min="7" style="2" width="7.99"/>
    <col collapsed="false" customWidth="true" hidden="false" outlineLevel="0" max="8" min="8" style="2" width="9.56"/>
    <col collapsed="false" customWidth="true" hidden="false" outlineLevel="0" max="9" min="9" style="2" width="7.99"/>
    <col collapsed="false" customWidth="true" hidden="false" outlineLevel="0" max="10" min="10" style="2" width="10.99"/>
    <col collapsed="false" customWidth="true" hidden="false" outlineLevel="0" max="11" min="11" style="2" width="7.99"/>
    <col collapsed="false" customWidth="true" hidden="false" outlineLevel="0" max="12" min="12" style="3" width="11.56"/>
    <col collapsed="false" customWidth="true" hidden="false" outlineLevel="0" max="13" min="13" style="2" width="7.99"/>
    <col collapsed="false" customWidth="true" hidden="false" outlineLevel="0" max="14" min="14" style="3" width="7.99"/>
    <col collapsed="false" customWidth="true" hidden="false" outlineLevel="0" max="15" min="15" style="2" width="7.99"/>
    <col collapsed="false" customWidth="true" hidden="false" outlineLevel="0" max="16" min="16" style="3" width="7.99"/>
    <col collapsed="false" customWidth="true" hidden="false" outlineLevel="0" max="17" min="17" style="2" width="7.99"/>
    <col collapsed="false" customWidth="true" hidden="false" outlineLevel="0" max="18" min="18" style="3" width="7.99"/>
    <col collapsed="false" customWidth="true" hidden="false" outlineLevel="0" max="19" min="19" style="2" width="7.99"/>
    <col collapsed="false" customWidth="true" hidden="false" outlineLevel="0" max="20" min="20" style="3" width="10.28"/>
    <col collapsed="false" customWidth="true" hidden="false" outlineLevel="0" max="21" min="21" style="2" width="7.99"/>
    <col collapsed="false" customWidth="true" hidden="false" outlineLevel="0" max="22" min="22" style="3" width="11.56"/>
    <col collapsed="false" customWidth="true" hidden="false" outlineLevel="0" max="23" min="23" style="2" width="9.7"/>
    <col collapsed="false" customWidth="true" hidden="false" outlineLevel="0" max="24" min="24" style="3" width="11.85"/>
    <col collapsed="false" customWidth="true" hidden="false" outlineLevel="0" max="25" min="25" style="2" width="7.99"/>
    <col collapsed="false" customWidth="true" hidden="false" outlineLevel="0" max="26" min="26" style="3" width="9.42"/>
    <col collapsed="false" customWidth="false" hidden="false" outlineLevel="0" max="257" min="27" style="1" width="10.7"/>
  </cols>
  <sheetData>
    <row r="1" customFormat="false" ht="1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6" t="s">
        <v>4</v>
      </c>
      <c r="F1" s="7" t="s">
        <v>5</v>
      </c>
      <c r="G1" s="6" t="s">
        <v>4</v>
      </c>
      <c r="H1" s="7" t="s">
        <v>5</v>
      </c>
      <c r="I1" s="6" t="s">
        <v>4</v>
      </c>
      <c r="J1" s="8" t="s">
        <v>5</v>
      </c>
      <c r="K1" s="6" t="s">
        <v>4</v>
      </c>
      <c r="L1" s="8" t="s">
        <v>5</v>
      </c>
      <c r="M1" s="6" t="s">
        <v>4</v>
      </c>
      <c r="N1" s="8" t="s">
        <v>5</v>
      </c>
      <c r="O1" s="6" t="s">
        <v>4</v>
      </c>
      <c r="P1" s="8" t="s">
        <v>5</v>
      </c>
      <c r="Q1" s="6" t="s">
        <v>4</v>
      </c>
      <c r="R1" s="8" t="s">
        <v>5</v>
      </c>
      <c r="S1" s="6" t="s">
        <v>4</v>
      </c>
      <c r="T1" s="8" t="s">
        <v>5</v>
      </c>
      <c r="U1" s="6" t="s">
        <v>4</v>
      </c>
      <c r="V1" s="8" t="s">
        <v>5</v>
      </c>
      <c r="W1" s="6" t="s">
        <v>4</v>
      </c>
      <c r="X1" s="8" t="s">
        <v>5</v>
      </c>
      <c r="Y1" s="6" t="s">
        <v>4</v>
      </c>
      <c r="Z1" s="8" t="s">
        <v>5</v>
      </c>
    </row>
    <row r="2" customFormat="false" ht="14" hidden="false" customHeight="false" outlineLevel="0" collapsed="false">
      <c r="A2" s="1" t="s">
        <v>6</v>
      </c>
      <c r="B2" s="1" t="s">
        <v>7</v>
      </c>
      <c r="C2" s="1" t="n">
        <v>1</v>
      </c>
      <c r="D2" s="1" t="s">
        <v>8</v>
      </c>
      <c r="E2" s="9" t="n">
        <v>-0.051884</v>
      </c>
      <c r="F2" s="3" t="n">
        <v>0.1221968</v>
      </c>
      <c r="G2" s="9" t="n">
        <v>-0.0565330238095238</v>
      </c>
      <c r="H2" s="3" t="n">
        <v>0.3802094</v>
      </c>
      <c r="I2" s="10" t="n">
        <v>0.380051916666667</v>
      </c>
      <c r="J2" s="11" t="n">
        <v>0.0106455</v>
      </c>
      <c r="K2" s="9" t="n">
        <v>0.326394833333333</v>
      </c>
      <c r="L2" s="3" t="n">
        <v>0.1288897</v>
      </c>
      <c r="M2" s="12" t="n">
        <v>0.56288846969697</v>
      </c>
      <c r="N2" s="13" t="n">
        <v>0.0007392</v>
      </c>
      <c r="O2" s="9" t="n">
        <v>-0.0566716111111111</v>
      </c>
      <c r="P2" s="3" t="n">
        <v>0.450714</v>
      </c>
      <c r="Q2" s="9" t="n">
        <v>-0.111499055555556</v>
      </c>
      <c r="R2" s="3" t="n">
        <v>0.0060737</v>
      </c>
      <c r="S2" s="9" t="n">
        <v>-0.0924201666666666</v>
      </c>
      <c r="T2" s="3" t="n">
        <v>0.0099416</v>
      </c>
      <c r="U2" s="12" t="n">
        <v>0.575188722222222</v>
      </c>
      <c r="V2" s="13" t="n">
        <v>0.0009683</v>
      </c>
      <c r="W2" s="9" t="n">
        <v>0.527873833333333</v>
      </c>
      <c r="X2" s="3" t="n">
        <v>0.0062553</v>
      </c>
      <c r="Y2" s="12" t="n">
        <v>0.487248333333333</v>
      </c>
      <c r="Z2" s="13" t="n">
        <v>0.0064288</v>
      </c>
    </row>
    <row r="3" customFormat="false" ht="14" hidden="false" customHeight="false" outlineLevel="0" collapsed="false">
      <c r="A3" s="1" t="s">
        <v>9</v>
      </c>
      <c r="B3" s="1" t="s">
        <v>7</v>
      </c>
      <c r="C3" s="1" t="n">
        <v>1</v>
      </c>
      <c r="D3" s="1" t="s">
        <v>8</v>
      </c>
      <c r="E3" s="9" t="n">
        <v>-0.0211752777777778</v>
      </c>
      <c r="F3" s="3" t="n">
        <v>0.5817705</v>
      </c>
      <c r="G3" s="9" t="n">
        <v>-0.0617290476190476</v>
      </c>
      <c r="H3" s="3" t="n">
        <v>0.1349749</v>
      </c>
      <c r="I3" s="9" t="n">
        <v>0.312418</v>
      </c>
      <c r="J3" s="3" t="n">
        <v>0.0159719</v>
      </c>
      <c r="K3" s="9" t="n">
        <v>0.272452888888889</v>
      </c>
      <c r="L3" s="3" t="n">
        <v>0.1598816</v>
      </c>
      <c r="M3" s="9" t="n">
        <v>0.215189939393939</v>
      </c>
      <c r="N3" s="3" t="n">
        <v>0.0135684</v>
      </c>
      <c r="O3" s="9" t="n">
        <v>-0.0848521111111111</v>
      </c>
      <c r="P3" s="3" t="n">
        <v>0.028785</v>
      </c>
      <c r="Q3" s="9" t="n">
        <v>-0.101551666666667</v>
      </c>
      <c r="R3" s="3" t="n">
        <v>0.0066117</v>
      </c>
      <c r="S3" s="9" t="n">
        <v>-0.0948217333333333</v>
      </c>
      <c r="T3" s="3" t="n">
        <v>0.0099416</v>
      </c>
      <c r="U3" s="12" t="n">
        <v>0.536106555555556</v>
      </c>
      <c r="V3" s="13" t="n">
        <v>0.0009683</v>
      </c>
      <c r="W3" s="9" t="n">
        <v>0.328786523809524</v>
      </c>
      <c r="X3" s="3" t="n">
        <v>0.0131781</v>
      </c>
      <c r="Y3" s="9" t="n">
        <v>0.318597791666667</v>
      </c>
      <c r="Z3" s="3" t="n">
        <v>0.0233327</v>
      </c>
    </row>
    <row r="4" customFormat="false" ht="14" hidden="false" customHeight="false" outlineLevel="0" collapsed="false">
      <c r="A4" s="1" t="s">
        <v>10</v>
      </c>
      <c r="B4" s="1" t="s">
        <v>7</v>
      </c>
      <c r="C4" s="1" t="n">
        <v>6</v>
      </c>
      <c r="D4" s="1" t="s">
        <v>11</v>
      </c>
      <c r="E4" s="9" t="n">
        <v>-0.0722166666666668</v>
      </c>
      <c r="F4" s="3" t="n">
        <v>0.410202</v>
      </c>
      <c r="G4" s="9" t="n">
        <v>-0.216786047619048</v>
      </c>
      <c r="H4" s="3" t="n">
        <v>0.0248659</v>
      </c>
      <c r="I4" s="9" t="n">
        <v>-0.0142055000000001</v>
      </c>
      <c r="J4" s="3" t="n">
        <v>0.8407073</v>
      </c>
      <c r="K4" s="9" t="n">
        <v>0.0160904444444444</v>
      </c>
      <c r="L4" s="3" t="n">
        <v>0.9912307</v>
      </c>
      <c r="M4" s="9" t="n">
        <v>-0.186392060606061</v>
      </c>
      <c r="N4" s="3" t="n">
        <v>0.035566</v>
      </c>
      <c r="O4" s="9" t="n">
        <v>-0.210900222222222</v>
      </c>
      <c r="P4" s="3" t="n">
        <v>0.0022652</v>
      </c>
      <c r="Q4" s="9" t="n">
        <v>-0.157187</v>
      </c>
      <c r="R4" s="3" t="n">
        <v>0.0682814</v>
      </c>
      <c r="S4" s="9" t="n">
        <v>-0.214686133333333</v>
      </c>
      <c r="T4" s="3" t="n">
        <v>0.0051489</v>
      </c>
      <c r="U4" s="9" t="n">
        <v>0.334902444444444</v>
      </c>
      <c r="V4" s="3" t="n">
        <v>0.0063452</v>
      </c>
      <c r="W4" s="9" t="n">
        <v>-0.0641959047619048</v>
      </c>
      <c r="X4" s="3" t="n">
        <v>0.6162919</v>
      </c>
      <c r="Y4" s="9" t="n">
        <v>-0.0846317083333333</v>
      </c>
      <c r="Z4" s="3" t="n">
        <v>0.5746732</v>
      </c>
    </row>
    <row r="5" customFormat="false" ht="14" hidden="false" customHeight="false" outlineLevel="0" collapsed="false">
      <c r="A5" s="1" t="s">
        <v>12</v>
      </c>
      <c r="B5" s="1" t="s">
        <v>13</v>
      </c>
      <c r="C5" s="1" t="n">
        <v>7</v>
      </c>
      <c r="D5" s="1" t="s">
        <v>14</v>
      </c>
      <c r="E5" s="9" t="n">
        <v>-0.0144918888888889</v>
      </c>
      <c r="F5" s="3" t="n">
        <v>0.0434868</v>
      </c>
      <c r="G5" s="9" t="n">
        <v>-0.0235677857142857</v>
      </c>
      <c r="H5" s="3" t="n">
        <v>0.0110564</v>
      </c>
      <c r="I5" s="9" t="n">
        <v>0.325448416666667</v>
      </c>
      <c r="J5" s="3" t="n">
        <v>0.0192603</v>
      </c>
      <c r="K5" s="9" t="n">
        <v>0.156771611111111</v>
      </c>
      <c r="L5" s="3" t="n">
        <v>0.4418247</v>
      </c>
      <c r="M5" s="9" t="n">
        <v>0.0437636818181818</v>
      </c>
      <c r="N5" s="3" t="n">
        <v>1</v>
      </c>
      <c r="O5" s="9" t="n">
        <v>0.00519416666666666</v>
      </c>
      <c r="P5" s="3" t="n">
        <v>0.8850318</v>
      </c>
      <c r="Q5" s="9" t="n">
        <v>-0.0215785</v>
      </c>
      <c r="R5" s="3" t="n">
        <v>0.0027788</v>
      </c>
      <c r="S5" s="9" t="n">
        <v>-0.0204931</v>
      </c>
      <c r="T5" s="3" t="n">
        <v>0.0051489</v>
      </c>
      <c r="U5" s="12" t="n">
        <v>0.439759388888889</v>
      </c>
      <c r="V5" s="13" t="n">
        <v>0.0042545</v>
      </c>
      <c r="W5" s="9" t="n">
        <v>0.2015075</v>
      </c>
      <c r="X5" s="3" t="n">
        <v>0.4965494</v>
      </c>
      <c r="Y5" s="9" t="n">
        <v>-0.02098575</v>
      </c>
      <c r="Z5" s="3" t="n">
        <v>0.0233327</v>
      </c>
    </row>
    <row r="6" customFormat="false" ht="14" hidden="false" customHeight="false" outlineLevel="0" collapsed="false">
      <c r="A6" s="1" t="s">
        <v>15</v>
      </c>
      <c r="B6" s="1" t="s">
        <v>7</v>
      </c>
      <c r="C6" s="1" t="n">
        <v>9</v>
      </c>
      <c r="D6" s="1" t="s">
        <v>16</v>
      </c>
      <c r="E6" s="9" t="n">
        <v>-0.0480494444444444</v>
      </c>
      <c r="F6" s="3" t="n">
        <v>0.4112803</v>
      </c>
      <c r="G6" s="9" t="n">
        <v>-0.0636291666666667</v>
      </c>
      <c r="H6" s="3" t="n">
        <v>0.0839256</v>
      </c>
      <c r="I6" s="10" t="n">
        <v>0.410041708333333</v>
      </c>
      <c r="J6" s="11" t="n">
        <v>0.0175021</v>
      </c>
      <c r="K6" s="9" t="n">
        <v>0.335843055555556</v>
      </c>
      <c r="L6" s="3" t="n">
        <v>0.275471</v>
      </c>
      <c r="M6" s="9" t="n">
        <v>-0.0482413484848485</v>
      </c>
      <c r="N6" s="3" t="n">
        <v>0.2586392</v>
      </c>
      <c r="O6" s="9" t="n">
        <v>-0.0654530555555556</v>
      </c>
      <c r="P6" s="3" t="n">
        <v>0.0169814</v>
      </c>
      <c r="Q6" s="9" t="n">
        <v>-0.0555530555555556</v>
      </c>
      <c r="R6" s="3" t="n">
        <v>0.1419546</v>
      </c>
      <c r="S6" s="9" t="n">
        <v>-0.0623195666666667</v>
      </c>
      <c r="T6" s="3" t="n">
        <v>0.062951</v>
      </c>
      <c r="U6" s="9" t="n">
        <v>0.0333316111111111</v>
      </c>
      <c r="V6" s="3" t="n">
        <v>0.6229436</v>
      </c>
      <c r="W6" s="9" t="n">
        <v>-0.0552745952380952</v>
      </c>
      <c r="X6" s="3" t="n">
        <v>0.1300251</v>
      </c>
      <c r="Y6" s="9" t="n">
        <v>-0.0397214166666667</v>
      </c>
      <c r="Z6" s="3" t="n">
        <v>0.581622</v>
      </c>
    </row>
    <row r="7" customFormat="false" ht="14" hidden="false" customHeight="false" outlineLevel="0" collapsed="false">
      <c r="A7" s="1" t="s">
        <v>17</v>
      </c>
      <c r="B7" s="1" t="s">
        <v>13</v>
      </c>
      <c r="C7" s="1" t="n">
        <v>11</v>
      </c>
      <c r="D7" s="1" t="s">
        <v>18</v>
      </c>
      <c r="E7" s="10" t="n">
        <v>0.342314</v>
      </c>
      <c r="F7" s="11" t="n">
        <v>0.0031966</v>
      </c>
      <c r="G7" s="9" t="n">
        <v>-0.00201711904761905</v>
      </c>
      <c r="H7" s="3" t="n">
        <v>0.9419282</v>
      </c>
      <c r="I7" s="10" t="n">
        <v>0.341595791666667</v>
      </c>
      <c r="J7" s="11" t="n">
        <v>0.0024092</v>
      </c>
      <c r="K7" s="9" t="n">
        <v>-0.0231081666666667</v>
      </c>
      <c r="L7" s="3" t="n">
        <v>0.0301579</v>
      </c>
      <c r="M7" s="9" t="n">
        <v>-0.030360196969697</v>
      </c>
      <c r="N7" s="3" t="n">
        <v>0.0007392</v>
      </c>
      <c r="O7" s="9" t="n">
        <v>0.0276515</v>
      </c>
      <c r="P7" s="3" t="n">
        <v>0.9891113</v>
      </c>
      <c r="Q7" s="9" t="n">
        <v>0.105169944444444</v>
      </c>
      <c r="R7" s="3" t="n">
        <v>0.2975994</v>
      </c>
      <c r="S7" s="9" t="n">
        <v>-0.0222168333333333</v>
      </c>
      <c r="T7" s="3" t="n">
        <v>0.0338021</v>
      </c>
      <c r="U7" s="12" t="n">
        <v>0.405598388888889</v>
      </c>
      <c r="V7" s="13" t="n">
        <v>0.0173147</v>
      </c>
      <c r="W7" s="12" t="n">
        <v>0.378469166666667</v>
      </c>
      <c r="X7" s="13" t="n">
        <v>0.0212608</v>
      </c>
      <c r="Y7" s="9" t="n">
        <v>0.00118316666666667</v>
      </c>
      <c r="Z7" s="3" t="n">
        <v>0.9987001</v>
      </c>
    </row>
    <row r="8" customFormat="false" ht="14" hidden="false" customHeight="false" outlineLevel="0" collapsed="false">
      <c r="A8" s="1" t="s">
        <v>19</v>
      </c>
      <c r="B8" s="1" t="s">
        <v>13</v>
      </c>
      <c r="C8" s="1" t="n">
        <v>6</v>
      </c>
      <c r="D8" s="1" t="s">
        <v>20</v>
      </c>
      <c r="E8" s="9" t="n">
        <v>0.185211333333333</v>
      </c>
      <c r="F8" s="3" t="n">
        <v>0.0056448</v>
      </c>
      <c r="G8" s="9" t="n">
        <v>0.00323957142857143</v>
      </c>
      <c r="H8" s="3" t="n">
        <v>0.5951513</v>
      </c>
      <c r="I8" s="9" t="n">
        <v>0.286176291666667</v>
      </c>
      <c r="J8" s="3" t="n">
        <v>0.0130037</v>
      </c>
      <c r="K8" s="9" t="n">
        <v>0.00324144444444445</v>
      </c>
      <c r="L8" s="3" t="n">
        <v>0.755959</v>
      </c>
      <c r="M8" s="9" t="n">
        <v>-0.00232172727272727</v>
      </c>
      <c r="N8" s="3" t="n">
        <v>0.6962673</v>
      </c>
      <c r="O8" s="9" t="n">
        <v>0.0461267777777778</v>
      </c>
      <c r="P8" s="3" t="n">
        <v>0.1222854</v>
      </c>
      <c r="Q8" s="9" t="n">
        <v>0.312453444444444</v>
      </c>
      <c r="R8" s="3" t="n">
        <v>0.0343619</v>
      </c>
      <c r="S8" s="9" t="n">
        <v>0.0147572</v>
      </c>
      <c r="T8" s="3" t="n">
        <v>0.329999</v>
      </c>
      <c r="U8" s="12" t="n">
        <v>0.366770888888889</v>
      </c>
      <c r="V8" s="13" t="n">
        <v>0.0072421</v>
      </c>
      <c r="W8" s="12" t="n">
        <v>0.433901428571429</v>
      </c>
      <c r="X8" s="13" t="n">
        <v>0.0062553</v>
      </c>
      <c r="Y8" s="9" t="n">
        <v>0.03438375</v>
      </c>
      <c r="Z8" s="3" t="n">
        <v>0.6551202</v>
      </c>
    </row>
    <row r="9" customFormat="false" ht="14" hidden="false" customHeight="false" outlineLevel="0" collapsed="false">
      <c r="A9" s="1" t="s">
        <v>21</v>
      </c>
      <c r="B9" s="1" t="s">
        <v>13</v>
      </c>
      <c r="C9" s="1" t="n">
        <v>6</v>
      </c>
      <c r="D9" s="1" t="s">
        <v>20</v>
      </c>
      <c r="E9" s="9" t="n">
        <v>0.275602</v>
      </c>
      <c r="F9" s="3" t="n">
        <v>0.0034275</v>
      </c>
      <c r="G9" s="9" t="n">
        <v>0.00198461904761904</v>
      </c>
      <c r="H9" s="3" t="n">
        <v>0.9697201</v>
      </c>
      <c r="I9" s="10" t="n">
        <v>0.427767583333333</v>
      </c>
      <c r="J9" s="11" t="n">
        <v>0.0014948</v>
      </c>
      <c r="K9" s="9" t="n">
        <v>0.066275</v>
      </c>
      <c r="L9" s="3" t="n">
        <v>0.677217</v>
      </c>
      <c r="M9" s="9" t="n">
        <v>-0.00296757575757578</v>
      </c>
      <c r="N9" s="3" t="n">
        <v>0.9648109</v>
      </c>
      <c r="O9" s="9" t="n">
        <v>0.180316</v>
      </c>
      <c r="P9" s="3" t="n">
        <v>0.1066664</v>
      </c>
      <c r="Q9" s="12" t="n">
        <v>0.401806111111111</v>
      </c>
      <c r="R9" s="13" t="n">
        <v>0.0391048</v>
      </c>
      <c r="S9" s="9" t="n">
        <v>0.202389333333333</v>
      </c>
      <c r="T9" s="3" t="n">
        <v>0.0311473</v>
      </c>
      <c r="U9" s="12" t="n">
        <v>0.506458777777778</v>
      </c>
      <c r="V9" s="13" t="n">
        <v>0.0040964</v>
      </c>
      <c r="W9" s="12" t="n">
        <v>0.565898476190476</v>
      </c>
      <c r="X9" s="13" t="n">
        <v>0.0062553</v>
      </c>
      <c r="Y9" s="9" t="n">
        <v>0.0819820833333333</v>
      </c>
      <c r="Z9" s="3" t="n">
        <v>0.6551202</v>
      </c>
    </row>
    <row r="10" customFormat="false" ht="14" hidden="false" customHeight="false" outlineLevel="0" collapsed="false">
      <c r="A10" s="1" t="s">
        <v>22</v>
      </c>
      <c r="B10" s="1" t="s">
        <v>13</v>
      </c>
      <c r="C10" s="1" t="n">
        <v>17</v>
      </c>
      <c r="D10" s="1" t="s">
        <v>23</v>
      </c>
      <c r="E10" s="9" t="n">
        <v>0.271228055555556</v>
      </c>
      <c r="F10" s="3" t="n">
        <v>0.0054439</v>
      </c>
      <c r="G10" s="9" t="n">
        <v>-0.0100662857142857</v>
      </c>
      <c r="H10" s="3" t="n">
        <v>0.1082699</v>
      </c>
      <c r="I10" s="9" t="n">
        <v>0.241432</v>
      </c>
      <c r="J10" s="3" t="n">
        <v>0.018607</v>
      </c>
      <c r="K10" s="9" t="n">
        <v>0.108102444444444</v>
      </c>
      <c r="L10" s="3" t="n">
        <v>0.4418247</v>
      </c>
      <c r="M10" s="9" t="n">
        <v>-0.00849363636363636</v>
      </c>
      <c r="N10" s="3" t="n">
        <v>0.074247</v>
      </c>
      <c r="O10" s="9" t="n">
        <v>-0.00945</v>
      </c>
      <c r="P10" s="3" t="n">
        <v>0.0599258</v>
      </c>
      <c r="Q10" s="9" t="n">
        <v>0.146369888888889</v>
      </c>
      <c r="R10" s="3" t="n">
        <v>0.233927</v>
      </c>
      <c r="S10" s="9" t="n">
        <v>0.048461</v>
      </c>
      <c r="T10" s="3" t="n">
        <v>0.9717682</v>
      </c>
      <c r="U10" s="9" t="n">
        <v>0.237326333333333</v>
      </c>
      <c r="V10" s="3" t="n">
        <v>0.0821864</v>
      </c>
      <c r="W10" s="9" t="n">
        <v>0.289532428571429</v>
      </c>
      <c r="X10" s="3" t="n">
        <v>0.222097</v>
      </c>
      <c r="Y10" s="9" t="n">
        <v>-0.0050275</v>
      </c>
      <c r="Z10" s="3" t="n">
        <v>0.5181012</v>
      </c>
    </row>
    <row r="11" customFormat="false" ht="14" hidden="false" customHeight="false" outlineLevel="0" collapsed="false">
      <c r="A11" s="1" t="s">
        <v>24</v>
      </c>
      <c r="B11" s="1" t="s">
        <v>13</v>
      </c>
      <c r="C11" s="1" t="n">
        <v>11</v>
      </c>
      <c r="D11" s="1" t="s">
        <v>25</v>
      </c>
      <c r="E11" s="10" t="n">
        <v>0.426904444444445</v>
      </c>
      <c r="F11" s="11" t="n">
        <v>0.0011499</v>
      </c>
      <c r="G11" s="9" t="n">
        <v>0.0551125714285714</v>
      </c>
      <c r="H11" s="3" t="n">
        <v>0.5951513</v>
      </c>
      <c r="I11" s="10" t="n">
        <v>0.507471875</v>
      </c>
      <c r="J11" s="11" t="n">
        <v>0.0014948</v>
      </c>
      <c r="K11" s="9" t="n">
        <v>0.0467638888888889</v>
      </c>
      <c r="L11" s="3" t="n">
        <v>0.677217</v>
      </c>
      <c r="M11" s="9" t="n">
        <v>-0.0256017272727273</v>
      </c>
      <c r="N11" s="3" t="n">
        <v>0.6704913</v>
      </c>
      <c r="O11" s="9" t="n">
        <v>-0.0631396666666667</v>
      </c>
      <c r="P11" s="3" t="n">
        <v>0.0298814</v>
      </c>
      <c r="Q11" s="9" t="n">
        <v>0.173775555555556</v>
      </c>
      <c r="R11" s="3" t="n">
        <v>0.2048035</v>
      </c>
      <c r="S11" s="9" t="n">
        <v>0.2518154</v>
      </c>
      <c r="T11" s="3" t="n">
        <v>0.2208631</v>
      </c>
      <c r="U11" s="9" t="n">
        <v>0.0565653333333333</v>
      </c>
      <c r="V11" s="3" t="n">
        <v>0.2338696</v>
      </c>
      <c r="W11" s="9" t="n">
        <v>0.214951</v>
      </c>
      <c r="X11" s="3" t="n">
        <v>0.2253116</v>
      </c>
      <c r="Y11" s="9" t="n">
        <v>0.125975875</v>
      </c>
      <c r="Z11" s="3" t="n">
        <v>0.4203709</v>
      </c>
    </row>
    <row r="12" customFormat="false" ht="14" hidden="false" customHeight="false" outlineLevel="0" collapsed="false">
      <c r="A12" s="1" t="s">
        <v>26</v>
      </c>
      <c r="B12" s="1" t="s">
        <v>13</v>
      </c>
      <c r="C12" s="1" t="n">
        <v>12</v>
      </c>
      <c r="D12" s="1" t="s">
        <v>27</v>
      </c>
      <c r="E12" s="9" t="n">
        <v>0.218682666666667</v>
      </c>
      <c r="F12" s="3" t="n">
        <v>0.0195727</v>
      </c>
      <c r="G12" s="9" t="n">
        <v>-0.0473497142857142</v>
      </c>
      <c r="H12" s="3" t="n">
        <v>0.742411</v>
      </c>
      <c r="I12" s="9" t="n">
        <v>0.163322791666667</v>
      </c>
      <c r="J12" s="3" t="n">
        <v>0.0681297</v>
      </c>
      <c r="K12" s="9" t="n">
        <v>-0.168213888888889</v>
      </c>
      <c r="L12" s="3" t="n">
        <v>0.1717375</v>
      </c>
      <c r="M12" s="9" t="n">
        <v>-0.179945636363636</v>
      </c>
      <c r="N12" s="3" t="n">
        <v>0.0159005</v>
      </c>
      <c r="O12" s="9" t="n">
        <v>-0.126740555555556</v>
      </c>
      <c r="P12" s="3" t="n">
        <v>0.0997808</v>
      </c>
      <c r="Q12" s="9" t="n">
        <v>0.219858555555556</v>
      </c>
      <c r="R12" s="3" t="n">
        <v>0.0580267</v>
      </c>
      <c r="S12" s="9" t="n">
        <v>-0.0817844</v>
      </c>
      <c r="T12" s="3" t="n">
        <v>0.5320636</v>
      </c>
      <c r="U12" s="9" t="n">
        <v>-0.111396555555556</v>
      </c>
      <c r="V12" s="3" t="n">
        <v>0.1760016</v>
      </c>
      <c r="W12" s="9" t="n">
        <v>0.0114288571428572</v>
      </c>
      <c r="X12" s="3" t="n">
        <v>0.9350997</v>
      </c>
      <c r="Y12" s="9" t="n">
        <v>-0.16630225</v>
      </c>
      <c r="Z12" s="3" t="n">
        <v>0.0146249</v>
      </c>
    </row>
    <row r="13" customFormat="false" ht="14" hidden="false" customHeight="false" outlineLevel="0" collapsed="false">
      <c r="A13" s="1" t="s">
        <v>28</v>
      </c>
      <c r="B13" s="1" t="s">
        <v>13</v>
      </c>
      <c r="C13" s="1" t="n">
        <v>17</v>
      </c>
      <c r="D13" s="1" t="s">
        <v>29</v>
      </c>
      <c r="E13" s="9" t="n">
        <v>0.322521277777778</v>
      </c>
      <c r="F13" s="3" t="n">
        <v>0.0015479</v>
      </c>
      <c r="G13" s="9" t="n">
        <v>0.0543584047619047</v>
      </c>
      <c r="H13" s="3" t="n">
        <v>0.5951513</v>
      </c>
      <c r="I13" s="9" t="n">
        <v>0.308305625</v>
      </c>
      <c r="J13" s="3" t="n">
        <v>0.0132235</v>
      </c>
      <c r="K13" s="9" t="n">
        <v>0.0202207222222222</v>
      </c>
      <c r="L13" s="3" t="n">
        <v>0.9912307</v>
      </c>
      <c r="M13" s="9" t="n">
        <v>0.00968383333333334</v>
      </c>
      <c r="N13" s="3" t="n">
        <v>0.9130159</v>
      </c>
      <c r="O13" s="9" t="n">
        <v>-0.0786768333333333</v>
      </c>
      <c r="P13" s="3" t="n">
        <v>0.1222854</v>
      </c>
      <c r="Q13" s="9" t="n">
        <v>0.249165833333333</v>
      </c>
      <c r="R13" s="3" t="n">
        <v>0.0941832</v>
      </c>
      <c r="S13" s="9" t="n">
        <v>-0.0315705666666667</v>
      </c>
      <c r="T13" s="3" t="n">
        <v>0.6621075</v>
      </c>
      <c r="U13" s="9" t="n">
        <v>0.243308944444444</v>
      </c>
      <c r="V13" s="3" t="n">
        <v>0.0448523</v>
      </c>
      <c r="W13" s="9" t="n">
        <v>0.282559976190476</v>
      </c>
      <c r="X13" s="3" t="n">
        <v>0.0828771</v>
      </c>
      <c r="Y13" s="9" t="n">
        <v>0.0289874583333333</v>
      </c>
      <c r="Z13" s="3" t="n">
        <v>0.9987001</v>
      </c>
    </row>
    <row r="14" customFormat="false" ht="14" hidden="false" customHeight="false" outlineLevel="0" collapsed="false">
      <c r="A14" s="1" t="s">
        <v>30</v>
      </c>
      <c r="B14" s="1" t="s">
        <v>7</v>
      </c>
      <c r="C14" s="1" t="n">
        <v>2</v>
      </c>
      <c r="D14" s="1" t="s">
        <v>31</v>
      </c>
      <c r="E14" s="9" t="n">
        <v>-0.174475611111111</v>
      </c>
      <c r="F14" s="3" t="n">
        <v>0.0022724</v>
      </c>
      <c r="G14" s="9" t="n">
        <v>-0.071450880952381</v>
      </c>
      <c r="H14" s="3" t="n">
        <v>0.4344047</v>
      </c>
      <c r="I14" s="9" t="n">
        <v>-0.169199958333333</v>
      </c>
      <c r="J14" s="3" t="n">
        <v>0.0214795</v>
      </c>
      <c r="K14" s="9" t="n">
        <v>-0.580742055555556</v>
      </c>
      <c r="L14" s="3" t="n">
        <v>0.0117861</v>
      </c>
      <c r="M14" s="9" t="n">
        <v>-0.501145984848485</v>
      </c>
      <c r="N14" s="3" t="n">
        <v>0.0007392</v>
      </c>
      <c r="O14" s="9" t="n">
        <v>-0.391982944444444</v>
      </c>
      <c r="P14" s="3" t="n">
        <v>0.0051651</v>
      </c>
      <c r="Q14" s="9" t="n">
        <v>-0.107772944444445</v>
      </c>
      <c r="R14" s="3" t="n">
        <v>0.2071348</v>
      </c>
      <c r="S14" s="9" t="n">
        <v>0.0370846333333332</v>
      </c>
      <c r="T14" s="3" t="n">
        <v>0.1084682</v>
      </c>
      <c r="U14" s="9" t="n">
        <v>-0.183687166666667</v>
      </c>
      <c r="V14" s="3" t="n">
        <v>0.0093969</v>
      </c>
      <c r="W14" s="9" t="n">
        <v>-0.241586452380952</v>
      </c>
      <c r="X14" s="3" t="n">
        <v>0.0467003</v>
      </c>
      <c r="Y14" s="9" t="n">
        <v>-0.500216541666667</v>
      </c>
      <c r="Z14" s="3" t="n">
        <v>0.0182288</v>
      </c>
    </row>
    <row r="15" customFormat="false" ht="14" hidden="false" customHeight="false" outlineLevel="0" collapsed="false">
      <c r="A15" s="1" t="s">
        <v>32</v>
      </c>
      <c r="B15" s="1" t="s">
        <v>13</v>
      </c>
      <c r="C15" s="1" t="n">
        <v>22</v>
      </c>
      <c r="D15" s="1" t="s">
        <v>33</v>
      </c>
      <c r="E15" s="9" t="n">
        <v>-0.400735222222222</v>
      </c>
      <c r="F15" s="3" t="n">
        <v>0.009093</v>
      </c>
      <c r="G15" s="9" t="n">
        <v>-0.255857047619048</v>
      </c>
      <c r="H15" s="3" t="n">
        <v>0.165705</v>
      </c>
      <c r="I15" s="9" t="n">
        <v>-0.0956000833333333</v>
      </c>
      <c r="J15" s="3" t="n">
        <v>0.2851604</v>
      </c>
      <c r="K15" s="9" t="n">
        <v>-0.463341555555556</v>
      </c>
      <c r="L15" s="3" t="n">
        <v>0.0121557</v>
      </c>
      <c r="M15" s="9" t="n">
        <v>-0.619843878787879</v>
      </c>
      <c r="N15" s="3" t="n">
        <v>0.0007392</v>
      </c>
      <c r="O15" s="9" t="n">
        <v>-0.346157222222222</v>
      </c>
      <c r="P15" s="3" t="n">
        <v>0.0041848</v>
      </c>
      <c r="Q15" s="9" t="n">
        <v>-0.0912955555555556</v>
      </c>
      <c r="R15" s="3" t="n">
        <v>0.433355</v>
      </c>
      <c r="S15" s="9" t="n">
        <v>0.0241686666666666</v>
      </c>
      <c r="T15" s="3" t="n">
        <v>0.7910935</v>
      </c>
      <c r="U15" s="9" t="n">
        <v>-0.122853444444444</v>
      </c>
      <c r="V15" s="3" t="n">
        <v>0.4784746</v>
      </c>
      <c r="W15" s="9" t="n">
        <v>-0.223553047619048</v>
      </c>
      <c r="X15" s="3" t="n">
        <v>0.0951861</v>
      </c>
      <c r="Y15" s="9" t="n">
        <v>-0.675280958333333</v>
      </c>
      <c r="Z15" s="3" t="n">
        <v>0.0044557</v>
      </c>
    </row>
    <row r="16" customFormat="false" ht="14" hidden="false" customHeight="false" outlineLevel="0" collapsed="false">
      <c r="A16" s="1" t="s">
        <v>34</v>
      </c>
      <c r="B16" s="1" t="s">
        <v>13</v>
      </c>
      <c r="C16" s="1" t="n">
        <v>19</v>
      </c>
      <c r="D16" s="1" t="s">
        <v>35</v>
      </c>
      <c r="E16" s="9" t="n">
        <v>0.215260166666667</v>
      </c>
      <c r="F16" s="3" t="n">
        <v>0.0212366</v>
      </c>
      <c r="G16" s="9" t="n">
        <v>0.0513205952380952</v>
      </c>
      <c r="H16" s="3" t="n">
        <v>0.7117625</v>
      </c>
      <c r="I16" s="9" t="n">
        <v>0.28339675</v>
      </c>
      <c r="J16" s="3" t="n">
        <v>0.0005749</v>
      </c>
      <c r="K16" s="9" t="n">
        <v>0.0293208333333334</v>
      </c>
      <c r="L16" s="3" t="n">
        <v>0.9701051</v>
      </c>
      <c r="M16" s="9" t="n">
        <v>-0.0623919242424243</v>
      </c>
      <c r="N16" s="3" t="n">
        <v>0.5766763</v>
      </c>
      <c r="O16" s="9" t="n">
        <v>-0.301665722222222</v>
      </c>
      <c r="P16" s="3" t="n">
        <v>0.0036312</v>
      </c>
      <c r="Q16" s="9" t="n">
        <v>0.0893813888888888</v>
      </c>
      <c r="R16" s="3" t="n">
        <v>0.3809465</v>
      </c>
      <c r="S16" s="9" t="n">
        <v>0.232033366666667</v>
      </c>
      <c r="T16" s="3" t="n">
        <v>0.0051489</v>
      </c>
      <c r="U16" s="9" t="n">
        <v>0.146342166666667</v>
      </c>
      <c r="V16" s="3" t="n">
        <v>0.2273894</v>
      </c>
      <c r="W16" s="9" t="n">
        <v>0.228260738095238</v>
      </c>
      <c r="X16" s="3" t="n">
        <v>0.0062553</v>
      </c>
      <c r="Y16" s="9" t="n">
        <v>-0.0561550833333334</v>
      </c>
      <c r="Z16" s="3" t="n">
        <v>0.7251194</v>
      </c>
    </row>
    <row r="17" customFormat="false" ht="14" hidden="false" customHeight="false" outlineLevel="0" collapsed="false">
      <c r="A17" s="1" t="s">
        <v>36</v>
      </c>
      <c r="B17" s="1" t="s">
        <v>13</v>
      </c>
      <c r="C17" s="1" t="n">
        <v>10</v>
      </c>
      <c r="D17" s="1" t="s">
        <v>37</v>
      </c>
      <c r="E17" s="9" t="n">
        <v>-0.0549336111111112</v>
      </c>
      <c r="F17" s="3" t="n">
        <v>0.5708174</v>
      </c>
      <c r="G17" s="9" t="n">
        <v>-0.19420169047619</v>
      </c>
      <c r="H17" s="3" t="n">
        <v>0.132422</v>
      </c>
      <c r="I17" s="9" t="n">
        <v>0.0871908333333331</v>
      </c>
      <c r="J17" s="3" t="n">
        <v>0.2874405</v>
      </c>
      <c r="K17" s="9" t="n">
        <v>-0.187674722222222</v>
      </c>
      <c r="L17" s="3" t="n">
        <v>0.2973558</v>
      </c>
      <c r="M17" s="9" t="n">
        <v>-0.208134106060606</v>
      </c>
      <c r="N17" s="3" t="n">
        <v>0.1571187</v>
      </c>
      <c r="O17" s="9" t="n">
        <v>-0.391357277777778</v>
      </c>
      <c r="P17" s="3" t="n">
        <v>0.0205938</v>
      </c>
      <c r="Q17" s="9" t="n">
        <v>-0.0935800555555555</v>
      </c>
      <c r="R17" s="3" t="n">
        <v>0.433355</v>
      </c>
      <c r="S17" s="9" t="n">
        <v>-0.157147033333333</v>
      </c>
      <c r="T17" s="3" t="n">
        <v>0.3744353</v>
      </c>
      <c r="U17" s="9" t="n">
        <v>-0.418681944444444</v>
      </c>
      <c r="V17" s="3" t="n">
        <v>0.0026477</v>
      </c>
      <c r="W17" s="9" t="n">
        <v>-0.0697966904761905</v>
      </c>
      <c r="X17" s="3" t="n">
        <v>0.4860849</v>
      </c>
      <c r="Y17" s="9" t="n">
        <v>-0.243627333333333</v>
      </c>
      <c r="Z17" s="3" t="n">
        <v>0.2003764</v>
      </c>
    </row>
    <row r="18" customFormat="false" ht="14" hidden="false" customHeight="false" outlineLevel="0" collapsed="false">
      <c r="A18" s="1" t="s">
        <v>38</v>
      </c>
      <c r="B18" s="1" t="s">
        <v>13</v>
      </c>
      <c r="C18" s="1" t="n">
        <v>3</v>
      </c>
      <c r="D18" s="1" t="s">
        <v>39</v>
      </c>
      <c r="E18" s="9" t="n">
        <v>0.122928111111111</v>
      </c>
      <c r="F18" s="3" t="n">
        <v>0.1004058</v>
      </c>
      <c r="G18" s="9" t="n">
        <v>-0.0679440952380953</v>
      </c>
      <c r="H18" s="3" t="n">
        <v>0.5780094</v>
      </c>
      <c r="I18" s="9" t="n">
        <v>0.284601791666667</v>
      </c>
      <c r="J18" s="3" t="n">
        <v>0.0005749</v>
      </c>
      <c r="K18" s="9" t="n">
        <v>-0.192949333333333</v>
      </c>
      <c r="L18" s="3" t="n">
        <v>0.2336901</v>
      </c>
      <c r="M18" s="9" t="n">
        <v>-0.264837303030303</v>
      </c>
      <c r="N18" s="3" t="n">
        <v>0.0546872</v>
      </c>
      <c r="O18" s="9" t="n">
        <v>-0.114423777777778</v>
      </c>
      <c r="P18" s="3" t="n">
        <v>0.3473291</v>
      </c>
      <c r="Q18" s="9" t="n">
        <v>0.142279666666667</v>
      </c>
      <c r="R18" s="3" t="n">
        <v>0.233927</v>
      </c>
      <c r="S18" s="9" t="n">
        <v>0.158499933333333</v>
      </c>
      <c r="T18" s="3" t="n">
        <v>0.2279541</v>
      </c>
      <c r="U18" s="9" t="n">
        <v>-0.00236488888888908</v>
      </c>
      <c r="V18" s="3" t="n">
        <v>0.9793774</v>
      </c>
      <c r="W18" s="9" t="n">
        <v>0.230163761904762</v>
      </c>
      <c r="X18" s="3" t="n">
        <v>0.0180729</v>
      </c>
      <c r="Y18" s="9" t="n">
        <v>-0.299213291666667</v>
      </c>
      <c r="Z18" s="3" t="n">
        <v>0.0465039</v>
      </c>
    </row>
    <row r="19" customFormat="false" ht="14" hidden="false" customHeight="false" outlineLevel="0" collapsed="false">
      <c r="A19" s="1" t="s">
        <v>40</v>
      </c>
      <c r="B19" s="1" t="s">
        <v>13</v>
      </c>
      <c r="C19" s="1" t="n">
        <v>17</v>
      </c>
      <c r="D19" s="1" t="s">
        <v>41</v>
      </c>
      <c r="E19" s="9" t="n">
        <v>0.0243851111111111</v>
      </c>
      <c r="F19" s="3" t="n">
        <v>0.7926422</v>
      </c>
      <c r="G19" s="9" t="n">
        <v>0.0386197380952381</v>
      </c>
      <c r="H19" s="3" t="n">
        <v>0.7366131</v>
      </c>
      <c r="I19" s="10" t="n">
        <v>0.439679708333333</v>
      </c>
      <c r="J19" s="11" t="n">
        <v>0.0005749</v>
      </c>
      <c r="K19" s="9" t="n">
        <v>0.0751384999999999</v>
      </c>
      <c r="L19" s="3" t="n">
        <v>0.7445173</v>
      </c>
      <c r="M19" s="9" t="n">
        <v>-0.217857196969697</v>
      </c>
      <c r="N19" s="3" t="n">
        <v>0.0524196</v>
      </c>
      <c r="O19" s="9" t="n">
        <v>-0.190764277777778</v>
      </c>
      <c r="P19" s="3" t="n">
        <v>0.0074741</v>
      </c>
      <c r="Q19" s="9" t="n">
        <v>0.106938388888889</v>
      </c>
      <c r="R19" s="3" t="n">
        <v>0.3340665</v>
      </c>
      <c r="S19" s="9" t="n">
        <v>0.178071566666667</v>
      </c>
      <c r="T19" s="3" t="n">
        <v>0.2436705</v>
      </c>
      <c r="U19" s="12" t="n">
        <v>0.401654833333333</v>
      </c>
      <c r="V19" s="13" t="n">
        <v>0.0080686</v>
      </c>
      <c r="W19" s="9" t="n">
        <v>-0.0161065476190476</v>
      </c>
      <c r="X19" s="3" t="n">
        <v>0.9308841</v>
      </c>
      <c r="Y19" s="9" t="n">
        <v>-0.129351333333333</v>
      </c>
      <c r="Z19" s="3" t="n">
        <v>0.4014013</v>
      </c>
    </row>
    <row r="20" customFormat="false" ht="14" hidden="false" customHeight="false" outlineLevel="0" collapsed="false">
      <c r="A20" s="1" t="s">
        <v>42</v>
      </c>
      <c r="B20" s="1" t="s">
        <v>7</v>
      </c>
      <c r="C20" s="1" t="n">
        <v>12</v>
      </c>
      <c r="D20" s="1" t="s">
        <v>43</v>
      </c>
      <c r="E20" s="9" t="n">
        <v>0.0856735000000001</v>
      </c>
      <c r="F20" s="3" t="n">
        <v>0.4910953</v>
      </c>
      <c r="G20" s="9" t="n">
        <v>0.337799666666667</v>
      </c>
      <c r="H20" s="3" t="n">
        <v>0.0248659</v>
      </c>
      <c r="I20" s="10" t="n">
        <v>0.42415</v>
      </c>
      <c r="J20" s="11" t="n">
        <v>0.0007392</v>
      </c>
      <c r="K20" s="9" t="n">
        <v>0.301184333333334</v>
      </c>
      <c r="L20" s="3" t="n">
        <v>0.1288427</v>
      </c>
      <c r="M20" s="9" t="n">
        <v>0.0207704848484849</v>
      </c>
      <c r="N20" s="3" t="n">
        <v>0.9097051</v>
      </c>
      <c r="O20" s="9" t="n">
        <v>0.0449517777777779</v>
      </c>
      <c r="P20" s="3" t="n">
        <v>0.6968305</v>
      </c>
      <c r="Q20" s="9" t="n">
        <v>0.209325333333333</v>
      </c>
      <c r="R20" s="3" t="n">
        <v>0.1246785</v>
      </c>
      <c r="S20" s="10" t="n">
        <v>0.414230666666667</v>
      </c>
      <c r="T20" s="11" t="n">
        <v>0.0099416</v>
      </c>
      <c r="U20" s="10" t="n">
        <v>0.509732444444445</v>
      </c>
      <c r="V20" s="11" t="n">
        <v>0.0009683</v>
      </c>
      <c r="W20" s="9" t="n">
        <v>0.246956238095238</v>
      </c>
      <c r="X20" s="3" t="n">
        <v>0.1186232</v>
      </c>
      <c r="Y20" s="9" t="n">
        <v>0.0490504166666667</v>
      </c>
      <c r="Z20" s="3" t="n">
        <v>0.8062714</v>
      </c>
    </row>
    <row r="21" customFormat="false" ht="14" hidden="false" customHeight="false" outlineLevel="0" collapsed="false">
      <c r="A21" s="1" t="s">
        <v>44</v>
      </c>
      <c r="B21" s="1" t="s">
        <v>13</v>
      </c>
      <c r="C21" s="1" t="n">
        <v>17</v>
      </c>
      <c r="D21" s="1" t="s">
        <v>45</v>
      </c>
      <c r="E21" s="10" t="n">
        <v>0.509503611111111</v>
      </c>
      <c r="F21" s="11" t="n">
        <v>0.0011499</v>
      </c>
      <c r="G21" s="10" t="n">
        <v>0.435859428571429</v>
      </c>
      <c r="H21" s="11" t="n">
        <v>0.0186215</v>
      </c>
      <c r="I21" s="10" t="n">
        <v>0.468004375</v>
      </c>
      <c r="J21" s="11" t="n">
        <v>0.0016364</v>
      </c>
      <c r="K21" s="9" t="n">
        <v>0.0532644444444444</v>
      </c>
      <c r="L21" s="3" t="n">
        <v>0.9081799</v>
      </c>
      <c r="M21" s="9" t="n">
        <v>-0.0967667272727273</v>
      </c>
      <c r="N21" s="3" t="n">
        <v>0.4746813</v>
      </c>
      <c r="O21" s="10" t="n">
        <v>0.445268333333333</v>
      </c>
      <c r="P21" s="11" t="n">
        <v>0.0004271</v>
      </c>
      <c r="Q21" s="10" t="n">
        <v>0.496941777777778</v>
      </c>
      <c r="R21" s="11" t="n">
        <v>0.0063523</v>
      </c>
      <c r="S21" s="10" t="n">
        <v>0.5917512</v>
      </c>
      <c r="T21" s="11" t="n">
        <v>0.0051489</v>
      </c>
      <c r="U21" s="10" t="n">
        <v>0.566691555555556</v>
      </c>
      <c r="V21" s="11" t="n">
        <v>0.0009683</v>
      </c>
      <c r="W21" s="10" t="n">
        <v>0.571878285714286</v>
      </c>
      <c r="X21" s="11" t="n">
        <v>0.0062553</v>
      </c>
      <c r="Y21" s="10" t="n">
        <v>0.430768625</v>
      </c>
      <c r="Z21" s="11" t="n">
        <v>0.0233327</v>
      </c>
    </row>
    <row r="22" customFormat="false" ht="14" hidden="false" customHeight="false" outlineLevel="0" collapsed="false">
      <c r="A22" s="1" t="s">
        <v>46</v>
      </c>
      <c r="B22" s="1" t="s">
        <v>13</v>
      </c>
      <c r="C22" s="1" t="n">
        <v>17</v>
      </c>
      <c r="D22" s="1" t="s">
        <v>45</v>
      </c>
      <c r="E22" s="10" t="n">
        <v>0.564043222222222</v>
      </c>
      <c r="F22" s="11" t="n">
        <v>0.0011499</v>
      </c>
      <c r="G22" s="10" t="n">
        <v>0.513189452380953</v>
      </c>
      <c r="H22" s="11" t="n">
        <v>0.0110564</v>
      </c>
      <c r="I22" s="10" t="n">
        <v>0.544064208333333</v>
      </c>
      <c r="J22" s="11" t="n">
        <v>0.0016203</v>
      </c>
      <c r="K22" s="9" t="n">
        <v>0.137644611111111</v>
      </c>
      <c r="L22" s="3" t="n">
        <v>0.5851869</v>
      </c>
      <c r="M22" s="9" t="n">
        <v>0.0648035303030303</v>
      </c>
      <c r="N22" s="3" t="n">
        <v>0.5917777</v>
      </c>
      <c r="O22" s="10" t="n">
        <v>0.498850833333333</v>
      </c>
      <c r="P22" s="11" t="n">
        <v>0.0004271</v>
      </c>
      <c r="Q22" s="10" t="n">
        <v>0.565211277777778</v>
      </c>
      <c r="R22" s="11" t="n">
        <v>0.0028945</v>
      </c>
      <c r="S22" s="10" t="n">
        <v>0.652135966666667</v>
      </c>
      <c r="T22" s="11" t="n">
        <v>0.0051489</v>
      </c>
      <c r="U22" s="10" t="n">
        <v>0.630434277777778</v>
      </c>
      <c r="V22" s="11" t="n">
        <v>0.0009683</v>
      </c>
      <c r="W22" s="10" t="n">
        <v>0.623859880952381</v>
      </c>
      <c r="X22" s="11" t="n">
        <v>0.0062553</v>
      </c>
      <c r="Y22" s="10" t="n">
        <v>0.476130291666667</v>
      </c>
      <c r="Z22" s="11" t="n">
        <v>0.0233327</v>
      </c>
    </row>
    <row r="23" customFormat="false" ht="14" hidden="false" customHeight="false" outlineLevel="0" collapsed="false">
      <c r="A23" s="1" t="s">
        <v>47</v>
      </c>
      <c r="B23" s="1" t="s">
        <v>13</v>
      </c>
      <c r="C23" s="1" t="n">
        <v>11</v>
      </c>
      <c r="D23" s="1" t="s">
        <v>48</v>
      </c>
      <c r="E23" s="10" t="n">
        <v>0.412381333333333</v>
      </c>
      <c r="F23" s="11" t="n">
        <v>0.0007666</v>
      </c>
      <c r="G23" s="9" t="n">
        <v>0.0867760238095238</v>
      </c>
      <c r="H23" s="3" t="n">
        <v>0.6144003</v>
      </c>
      <c r="I23" s="10" t="n">
        <v>0.354832583333333</v>
      </c>
      <c r="J23" s="11" t="n">
        <v>0.0014948</v>
      </c>
      <c r="K23" s="9" t="n">
        <v>0.0950415</v>
      </c>
      <c r="L23" s="3" t="n">
        <v>0.6579273</v>
      </c>
      <c r="M23" s="9" t="n">
        <v>-0.0822086515151515</v>
      </c>
      <c r="N23" s="3" t="n">
        <v>0.1126286</v>
      </c>
      <c r="O23" s="10" t="n">
        <v>0.451500277777778</v>
      </c>
      <c r="P23" s="11" t="n">
        <v>0.0004271</v>
      </c>
      <c r="Q23" s="10" t="n">
        <v>0.394180722222222</v>
      </c>
      <c r="R23" s="11" t="n">
        <v>0.0094026</v>
      </c>
      <c r="S23" s="9" t="n">
        <v>0.282435566666667</v>
      </c>
      <c r="T23" s="3" t="n">
        <v>0.0051489</v>
      </c>
      <c r="U23" s="12" t="n">
        <v>0.422686611111111</v>
      </c>
      <c r="V23" s="13" t="n">
        <v>0.0035518</v>
      </c>
      <c r="W23" s="9" t="n">
        <v>0.234711452380952</v>
      </c>
      <c r="X23" s="3" t="n">
        <v>0.0318556</v>
      </c>
      <c r="Y23" s="9" t="n">
        <v>0.0741590416666667</v>
      </c>
      <c r="Z23" s="3" t="n">
        <v>0.5746732</v>
      </c>
    </row>
    <row r="24" customFormat="false" ht="14" hidden="false" customHeight="false" outlineLevel="0" collapsed="false">
      <c r="A24" s="1" t="s">
        <v>49</v>
      </c>
      <c r="B24" s="1" t="s">
        <v>13</v>
      </c>
      <c r="C24" s="1" t="n">
        <v>1</v>
      </c>
      <c r="D24" s="1" t="s">
        <v>50</v>
      </c>
      <c r="E24" s="9" t="n">
        <v>0.167602666666667</v>
      </c>
      <c r="F24" s="3" t="n">
        <v>0.0576348</v>
      </c>
      <c r="G24" s="9" t="n">
        <v>-0.0870017619047619</v>
      </c>
      <c r="H24" s="3" t="n">
        <v>0.5024419</v>
      </c>
      <c r="I24" s="9" t="n">
        <v>0.0332271249999999</v>
      </c>
      <c r="J24" s="3" t="n">
        <v>0.6555524</v>
      </c>
      <c r="K24" s="9" t="n">
        <v>-0.320540333333333</v>
      </c>
      <c r="L24" s="3" t="n">
        <v>0.0068992</v>
      </c>
      <c r="M24" s="9" t="n">
        <v>-0.321729242424243</v>
      </c>
      <c r="N24" s="3" t="n">
        <v>0.0109436</v>
      </c>
      <c r="O24" s="9" t="n">
        <v>-0.168660333333333</v>
      </c>
      <c r="P24" s="3" t="n">
        <v>0.0684826</v>
      </c>
      <c r="Q24" s="9" t="n">
        <v>0.140375666666667</v>
      </c>
      <c r="R24" s="3" t="n">
        <v>0.1227834</v>
      </c>
      <c r="S24" s="9" t="n">
        <v>-0.0118805333333333</v>
      </c>
      <c r="T24" s="3" t="n">
        <v>0.921034</v>
      </c>
      <c r="U24" s="9" t="n">
        <v>0.0131368888888889</v>
      </c>
      <c r="V24" s="3" t="n">
        <v>0.9019034</v>
      </c>
      <c r="W24" s="9" t="n">
        <v>-0.129913761904762</v>
      </c>
      <c r="X24" s="3" t="n">
        <v>0.291041</v>
      </c>
      <c r="Y24" s="9" t="n">
        <v>-0.0929710833333333</v>
      </c>
      <c r="Z24" s="3" t="n">
        <v>0.5746732</v>
      </c>
    </row>
    <row r="25" customFormat="false" ht="14" hidden="false" customHeight="false" outlineLevel="0" collapsed="false">
      <c r="A25" s="1" t="s">
        <v>51</v>
      </c>
      <c r="B25" s="1" t="s">
        <v>7</v>
      </c>
      <c r="C25" s="1" t="n">
        <v>6</v>
      </c>
      <c r="D25" s="1" t="s">
        <v>52</v>
      </c>
      <c r="E25" s="9" t="n">
        <v>0.0369519444444444</v>
      </c>
      <c r="F25" s="3" t="n">
        <v>0.4112803</v>
      </c>
      <c r="G25" s="9" t="n">
        <v>-0.256486095238095</v>
      </c>
      <c r="H25" s="3" t="n">
        <v>0.0443551</v>
      </c>
      <c r="I25" s="9" t="n">
        <v>-0.0373327499999999</v>
      </c>
      <c r="J25" s="3" t="n">
        <v>0.4233801</v>
      </c>
      <c r="K25" s="9" t="n">
        <v>-0.257109444444444</v>
      </c>
      <c r="L25" s="3" t="n">
        <v>0.0198672</v>
      </c>
      <c r="M25" s="14" t="n">
        <v>-0.432132848484849</v>
      </c>
      <c r="N25" s="15" t="n">
        <v>0.0094248</v>
      </c>
      <c r="O25" s="14" t="n">
        <v>-0.676806777777778</v>
      </c>
      <c r="P25" s="15" t="n">
        <v>0.0004271</v>
      </c>
      <c r="Q25" s="9" t="n">
        <v>-0.169070444444444</v>
      </c>
      <c r="R25" s="3" t="n">
        <v>0.110222</v>
      </c>
      <c r="S25" s="9" t="n">
        <v>-0.0603056666666667</v>
      </c>
      <c r="T25" s="3" t="n">
        <v>0.2057666</v>
      </c>
      <c r="U25" s="9" t="n">
        <v>-0.0759548888888889</v>
      </c>
      <c r="V25" s="3" t="n">
        <v>0.4329659</v>
      </c>
      <c r="W25" s="9" t="n">
        <v>-0.516243666666667</v>
      </c>
      <c r="X25" s="3" t="n">
        <v>0.0062553</v>
      </c>
      <c r="Y25" s="14" t="n">
        <v>-0.369929041666667</v>
      </c>
      <c r="Z25" s="15" t="n">
        <v>0.0233327</v>
      </c>
    </row>
    <row r="26" customFormat="false" ht="14" hidden="false" customHeight="false" outlineLevel="0" collapsed="false">
      <c r="A26" s="1" t="s">
        <v>53</v>
      </c>
      <c r="B26" s="1" t="s">
        <v>7</v>
      </c>
      <c r="C26" s="1" t="n">
        <v>19</v>
      </c>
      <c r="D26" s="1" t="s">
        <v>54</v>
      </c>
      <c r="E26" s="10" t="n">
        <v>0.350885611111111</v>
      </c>
      <c r="F26" s="11" t="n">
        <v>0.0011499</v>
      </c>
      <c r="G26" s="9" t="n">
        <v>0.222180476190476</v>
      </c>
      <c r="H26" s="3" t="n">
        <v>0.2003538</v>
      </c>
      <c r="I26" s="9" t="n">
        <v>0.249228291666667</v>
      </c>
      <c r="J26" s="3" t="n">
        <v>0.0159719</v>
      </c>
      <c r="K26" s="9" t="n">
        <v>0.0323083333333334</v>
      </c>
      <c r="L26" s="3" t="n">
        <v>0.9701051</v>
      </c>
      <c r="M26" s="9" t="n">
        <v>-0.0951719393939394</v>
      </c>
      <c r="N26" s="3" t="n">
        <v>0.3929705</v>
      </c>
      <c r="O26" s="9" t="n">
        <v>-0.311621444444444</v>
      </c>
      <c r="P26" s="3" t="n">
        <v>0.0153173</v>
      </c>
      <c r="Q26" s="9" t="n">
        <v>0.146940222222222</v>
      </c>
      <c r="R26" s="3" t="n">
        <v>0.3208797</v>
      </c>
      <c r="S26" s="10" t="n">
        <v>0.357274333333333</v>
      </c>
      <c r="T26" s="11" t="n">
        <v>0.0051489</v>
      </c>
      <c r="U26" s="9" t="n">
        <v>0.167181888888889</v>
      </c>
      <c r="V26" s="3" t="n">
        <v>0.1920408</v>
      </c>
      <c r="W26" s="9" t="n">
        <v>0.0100494761904762</v>
      </c>
      <c r="X26" s="3" t="n">
        <v>0.9381771</v>
      </c>
      <c r="Y26" s="9" t="n">
        <v>0.0206458333333333</v>
      </c>
      <c r="Z26" s="3" t="n">
        <v>0.9756059</v>
      </c>
    </row>
    <row r="27" customFormat="false" ht="14" hidden="false" customHeight="false" outlineLevel="0" collapsed="false">
      <c r="A27" s="1" t="s">
        <v>55</v>
      </c>
      <c r="B27" s="1" t="s">
        <v>13</v>
      </c>
      <c r="C27" s="1" t="n">
        <v>16</v>
      </c>
      <c r="D27" s="1" t="s">
        <v>56</v>
      </c>
      <c r="E27" s="9" t="n">
        <v>0.0694850000000001</v>
      </c>
      <c r="F27" s="3" t="n">
        <v>0.392646</v>
      </c>
      <c r="G27" s="9" t="n">
        <v>-0.21965819047619</v>
      </c>
      <c r="H27" s="3" t="n">
        <v>0.1349749</v>
      </c>
      <c r="I27" s="9" t="n">
        <v>0.0103882916666666</v>
      </c>
      <c r="J27" s="3" t="n">
        <v>0.8949071</v>
      </c>
      <c r="K27" s="14" t="n">
        <v>-0.405815333333333</v>
      </c>
      <c r="L27" s="15" t="n">
        <v>0.0068992</v>
      </c>
      <c r="M27" s="14" t="n">
        <v>-0.443918696969697</v>
      </c>
      <c r="N27" s="15" t="n">
        <v>0.0031114</v>
      </c>
      <c r="O27" s="9" t="n">
        <v>-0.289243444444444</v>
      </c>
      <c r="P27" s="3" t="n">
        <v>0.0280221</v>
      </c>
      <c r="Q27" s="9" t="n">
        <v>0.00162722222222234</v>
      </c>
      <c r="R27" s="3" t="n">
        <v>0.9905961</v>
      </c>
      <c r="S27" s="9" t="n">
        <v>-0.117328133333333</v>
      </c>
      <c r="T27" s="3" t="n">
        <v>0.5436632</v>
      </c>
      <c r="U27" s="9" t="n">
        <v>0.0779115555555556</v>
      </c>
      <c r="V27" s="3" t="n">
        <v>0.5250933</v>
      </c>
      <c r="W27" s="9" t="n">
        <v>-0.160110761904762</v>
      </c>
      <c r="X27" s="3" t="n">
        <v>0.3417441</v>
      </c>
      <c r="Y27" s="14" t="n">
        <v>-0.359350333333333</v>
      </c>
      <c r="Z27" s="15" t="n">
        <v>0.0240322</v>
      </c>
    </row>
    <row r="28" customFormat="false" ht="14" hidden="false" customHeight="false" outlineLevel="0" collapsed="false">
      <c r="A28" s="1" t="s">
        <v>57</v>
      </c>
      <c r="B28" s="1" t="s">
        <v>13</v>
      </c>
      <c r="C28" s="1" t="n">
        <v>4</v>
      </c>
      <c r="D28" s="1" t="s">
        <v>58</v>
      </c>
      <c r="E28" s="9" t="n">
        <v>0.244159888888889</v>
      </c>
      <c r="F28" s="3" t="n">
        <v>0.0017887</v>
      </c>
      <c r="G28" s="9" t="n">
        <v>-0.0451554285714285</v>
      </c>
      <c r="H28" s="3" t="n">
        <v>0.7603911</v>
      </c>
      <c r="I28" s="9" t="n">
        <v>0.258303416666667</v>
      </c>
      <c r="J28" s="3" t="n">
        <v>0.0024092</v>
      </c>
      <c r="K28" s="9" t="n">
        <v>-0.0273715555555555</v>
      </c>
      <c r="L28" s="3" t="n">
        <v>0.9701051</v>
      </c>
      <c r="M28" s="9" t="n">
        <v>-0.132757545454545</v>
      </c>
      <c r="N28" s="3" t="n">
        <v>0.2785485</v>
      </c>
      <c r="O28" s="9" t="n">
        <v>0.0391998888888889</v>
      </c>
      <c r="P28" s="3" t="n">
        <v>0.653782</v>
      </c>
      <c r="Q28" s="9" t="n">
        <v>0.189534222222222</v>
      </c>
      <c r="R28" s="3" t="n">
        <v>0.0682633</v>
      </c>
      <c r="S28" s="9" t="n">
        <v>0.1986058</v>
      </c>
      <c r="T28" s="3" t="n">
        <v>0.1749275</v>
      </c>
      <c r="U28" s="9" t="n">
        <v>0.270200777777778</v>
      </c>
      <c r="V28" s="3" t="n">
        <v>0.013763</v>
      </c>
      <c r="W28" s="9" t="n">
        <v>0.207704</v>
      </c>
      <c r="X28" s="3" t="n">
        <v>0.0467003</v>
      </c>
      <c r="Y28" s="9" t="n">
        <v>-0.0460515</v>
      </c>
      <c r="Z28" s="3" t="n">
        <v>0.8062714</v>
      </c>
    </row>
    <row r="29" customFormat="false" ht="14" hidden="false" customHeight="false" outlineLevel="0" collapsed="false">
      <c r="A29" s="1" t="s">
        <v>59</v>
      </c>
      <c r="B29" s="1" t="s">
        <v>13</v>
      </c>
      <c r="C29" s="1" t="n">
        <v>3</v>
      </c>
      <c r="D29" s="1" t="s">
        <v>60</v>
      </c>
      <c r="E29" s="9" t="n">
        <v>-0.0295477222222224</v>
      </c>
      <c r="F29" s="3" t="n">
        <v>0.4803603</v>
      </c>
      <c r="G29" s="9" t="n">
        <v>-0.35264880952381</v>
      </c>
      <c r="H29" s="3" t="n">
        <v>0.0110564</v>
      </c>
      <c r="I29" s="9" t="n">
        <v>0.0638407916666665</v>
      </c>
      <c r="J29" s="3" t="n">
        <v>0.0241583</v>
      </c>
      <c r="K29" s="9" t="n">
        <v>-0.162725888888889</v>
      </c>
      <c r="L29" s="3" t="n">
        <v>0.275471</v>
      </c>
      <c r="M29" s="9" t="n">
        <v>-0.322524666666667</v>
      </c>
      <c r="N29" s="3" t="n">
        <v>0.0035071</v>
      </c>
      <c r="O29" s="14" t="n">
        <v>-0.342015777777778</v>
      </c>
      <c r="P29" s="15" t="n">
        <v>0.0041707</v>
      </c>
      <c r="Q29" s="9" t="n">
        <v>-0.0541317777777778</v>
      </c>
      <c r="R29" s="3" t="n">
        <v>0.6776181</v>
      </c>
      <c r="S29" s="9" t="n">
        <v>-0.173660066666667</v>
      </c>
      <c r="T29" s="3" t="n">
        <v>0.2436705</v>
      </c>
      <c r="U29" s="9" t="n">
        <v>0.0365021111111111</v>
      </c>
      <c r="V29" s="3" t="n">
        <v>0.4688387</v>
      </c>
      <c r="W29" s="9" t="n">
        <v>-0.018572238095238</v>
      </c>
      <c r="X29" s="3" t="n">
        <v>0.8946279</v>
      </c>
      <c r="Y29" s="14" t="n">
        <v>-0.517812791666667</v>
      </c>
      <c r="Z29" s="15" t="n">
        <v>0.0044557</v>
      </c>
    </row>
    <row r="30" customFormat="false" ht="14" hidden="false" customHeight="false" outlineLevel="0" collapsed="false">
      <c r="A30" s="1" t="s">
        <v>61</v>
      </c>
      <c r="B30" s="1" t="s">
        <v>7</v>
      </c>
      <c r="C30" s="1" t="n">
        <v>17</v>
      </c>
      <c r="D30" s="1" t="s">
        <v>62</v>
      </c>
      <c r="E30" s="9" t="n">
        <v>0.266570166666667</v>
      </c>
      <c r="F30" s="3" t="n">
        <v>0.0017586</v>
      </c>
      <c r="G30" s="9" t="n">
        <v>0.170967857142857</v>
      </c>
      <c r="H30" s="3" t="n">
        <v>0.2262878</v>
      </c>
      <c r="I30" s="10" t="n">
        <v>0.340609291666667</v>
      </c>
      <c r="J30" s="11" t="n">
        <v>0.0080491</v>
      </c>
      <c r="K30" s="9" t="n">
        <v>0.00992211111111113</v>
      </c>
      <c r="L30" s="3" t="n">
        <v>0.9912307</v>
      </c>
      <c r="M30" s="9" t="n">
        <v>-0.109888090909091</v>
      </c>
      <c r="N30" s="3" t="n">
        <v>0.1033368</v>
      </c>
      <c r="O30" s="9" t="n">
        <v>-0.129696444444444</v>
      </c>
      <c r="P30" s="3" t="n">
        <v>0.0188756</v>
      </c>
      <c r="Q30" s="9" t="n">
        <v>0.044424888888889</v>
      </c>
      <c r="R30" s="3" t="n">
        <v>0.5691412</v>
      </c>
      <c r="S30" s="9" t="n">
        <v>0.3683026</v>
      </c>
      <c r="T30" s="3" t="n">
        <v>0.0585085</v>
      </c>
      <c r="U30" s="9" t="n">
        <v>0.282849666666667</v>
      </c>
      <c r="V30" s="3" t="n">
        <v>0.0216339</v>
      </c>
      <c r="W30" s="9" t="n">
        <v>0.0981367142857144</v>
      </c>
      <c r="X30" s="3" t="n">
        <v>0.3841235</v>
      </c>
      <c r="Y30" s="9" t="n">
        <v>-0.124111125</v>
      </c>
      <c r="Z30" s="3" t="n">
        <v>0.0307179</v>
      </c>
    </row>
    <row r="31" customFormat="false" ht="14" hidden="false" customHeight="false" outlineLevel="0" collapsed="false">
      <c r="A31" s="1" t="s">
        <v>63</v>
      </c>
      <c r="B31" s="1" t="s">
        <v>7</v>
      </c>
      <c r="C31" s="1" t="n">
        <v>17</v>
      </c>
      <c r="D31" s="1" t="s">
        <v>64</v>
      </c>
      <c r="E31" s="9" t="n">
        <v>0.311511777777778</v>
      </c>
      <c r="F31" s="3" t="n">
        <v>0.0015479</v>
      </c>
      <c r="G31" s="9" t="n">
        <v>-0.132011119047619</v>
      </c>
      <c r="H31" s="3" t="n">
        <v>0.1609815</v>
      </c>
      <c r="I31" s="9" t="n">
        <v>0.178066083333333</v>
      </c>
      <c r="J31" s="3" t="n">
        <v>0.0739109</v>
      </c>
      <c r="K31" s="9" t="n">
        <v>0.00779583333333339</v>
      </c>
      <c r="L31" s="3" t="n">
        <v>1</v>
      </c>
      <c r="M31" s="9" t="n">
        <v>-0.161223742424242</v>
      </c>
      <c r="N31" s="3" t="n">
        <v>0.1035773</v>
      </c>
      <c r="O31" s="9" t="n">
        <v>-0.164584944444444</v>
      </c>
      <c r="P31" s="3" t="n">
        <v>0.0365942</v>
      </c>
      <c r="Q31" s="9" t="n">
        <v>0.133714277777778</v>
      </c>
      <c r="R31" s="3" t="n">
        <v>0.110222</v>
      </c>
      <c r="S31" s="9" t="n">
        <v>-0.0901250333333333</v>
      </c>
      <c r="T31" s="3" t="n">
        <v>0.4111715</v>
      </c>
      <c r="U31" s="9" t="n">
        <v>0.144694388888889</v>
      </c>
      <c r="V31" s="3" t="n">
        <v>0.0950096</v>
      </c>
      <c r="W31" s="9" t="n">
        <v>0.18174130952381</v>
      </c>
      <c r="X31" s="3" t="n">
        <v>0.1301335</v>
      </c>
      <c r="Y31" s="9" t="n">
        <v>0.0563557916666667</v>
      </c>
      <c r="Z31" s="3" t="n">
        <v>0.7347023</v>
      </c>
    </row>
    <row r="32" customFormat="false" ht="14" hidden="false" customHeight="false" outlineLevel="0" collapsed="false">
      <c r="A32" s="1" t="s">
        <v>65</v>
      </c>
      <c r="B32" s="1" t="s">
        <v>13</v>
      </c>
      <c r="C32" s="1" t="n">
        <v>7</v>
      </c>
      <c r="D32" s="1" t="s">
        <v>66</v>
      </c>
      <c r="E32" s="9" t="n">
        <v>0.289610444444445</v>
      </c>
      <c r="F32" s="3" t="n">
        <v>0.0038461</v>
      </c>
      <c r="G32" s="9" t="n">
        <v>-0.150562833333333</v>
      </c>
      <c r="H32" s="3" t="n">
        <v>0.3235197</v>
      </c>
      <c r="I32" s="9" t="n">
        <v>0.221597333333333</v>
      </c>
      <c r="J32" s="3" t="n">
        <v>0.0314261</v>
      </c>
      <c r="K32" s="9" t="n">
        <v>0.0115242777777778</v>
      </c>
      <c r="L32" s="3" t="n">
        <v>1</v>
      </c>
      <c r="M32" s="9" t="n">
        <v>-0.198178196969697</v>
      </c>
      <c r="N32" s="3" t="n">
        <v>0.0564371</v>
      </c>
      <c r="O32" s="9" t="n">
        <v>-0.107423388888889</v>
      </c>
      <c r="P32" s="3" t="n">
        <v>0.3234238</v>
      </c>
      <c r="Q32" s="9" t="n">
        <v>0.0254636111111112</v>
      </c>
      <c r="R32" s="3" t="n">
        <v>0.8554441</v>
      </c>
      <c r="S32" s="9" t="n">
        <v>-0.100962033333333</v>
      </c>
      <c r="T32" s="3" t="n">
        <v>0.4674692</v>
      </c>
      <c r="U32" s="9" t="n">
        <v>0.212785944444445</v>
      </c>
      <c r="V32" s="3" t="n">
        <v>0.0584811</v>
      </c>
      <c r="W32" s="9" t="n">
        <v>0.102195595238095</v>
      </c>
      <c r="X32" s="3" t="n">
        <v>0.3916066</v>
      </c>
      <c r="Y32" s="9" t="n">
        <v>-0.211895958333333</v>
      </c>
      <c r="Z32" s="3" t="n">
        <v>0.0949083</v>
      </c>
    </row>
    <row r="33" customFormat="false" ht="14" hidden="false" customHeight="false" outlineLevel="0" collapsed="false">
      <c r="A33" s="1" t="s">
        <v>67</v>
      </c>
      <c r="B33" s="1" t="s">
        <v>7</v>
      </c>
      <c r="C33" s="1" t="n">
        <v>19</v>
      </c>
      <c r="D33" s="1" t="s">
        <v>35</v>
      </c>
      <c r="E33" s="10" t="n">
        <v>0.478427666666667</v>
      </c>
      <c r="F33" s="11" t="n">
        <v>0.0022135</v>
      </c>
      <c r="G33" s="9" t="n">
        <v>0.234666976190476</v>
      </c>
      <c r="H33" s="3" t="n">
        <v>0.1349749</v>
      </c>
      <c r="I33" s="10" t="n">
        <v>0.530544083333333</v>
      </c>
      <c r="J33" s="11" t="n">
        <v>0.0017248</v>
      </c>
      <c r="K33" s="9" t="n">
        <v>0.3444435</v>
      </c>
      <c r="L33" s="3" t="n">
        <v>0.1791724</v>
      </c>
      <c r="M33" s="9" t="n">
        <v>0.179789742424242</v>
      </c>
      <c r="N33" s="3" t="n">
        <v>0.1695968</v>
      </c>
      <c r="O33" s="9" t="n">
        <v>-0.0465031666666667</v>
      </c>
      <c r="P33" s="3" t="n">
        <v>0.0013498</v>
      </c>
      <c r="Q33" s="10" t="n">
        <v>0.3526585</v>
      </c>
      <c r="R33" s="11" t="n">
        <v>0.0169009</v>
      </c>
      <c r="S33" s="10" t="n">
        <v>0.562695633333333</v>
      </c>
      <c r="T33" s="11" t="n">
        <v>0.0051489</v>
      </c>
      <c r="U33" s="10" t="n">
        <v>0.367488611111111</v>
      </c>
      <c r="V33" s="11" t="n">
        <v>0.0434226</v>
      </c>
      <c r="W33" s="10" t="n">
        <v>0.662154976190476</v>
      </c>
      <c r="X33" s="11" t="n">
        <v>0.0062553</v>
      </c>
      <c r="Y33" s="9" t="n">
        <v>0.0873003333333334</v>
      </c>
      <c r="Z33" s="3" t="n">
        <v>0.3920022</v>
      </c>
    </row>
    <row r="34" customFormat="false" ht="14" hidden="false" customHeight="false" outlineLevel="0" collapsed="false">
      <c r="A34" s="1" t="s">
        <v>68</v>
      </c>
      <c r="B34" s="1" t="s">
        <v>13</v>
      </c>
      <c r="C34" s="1" t="n">
        <v>9</v>
      </c>
      <c r="D34" s="1" t="s">
        <v>69</v>
      </c>
      <c r="E34" s="10" t="n">
        <v>0.356096388888889</v>
      </c>
      <c r="F34" s="11" t="n">
        <v>0.002209</v>
      </c>
      <c r="G34" s="9" t="n">
        <v>-0.119651761904762</v>
      </c>
      <c r="H34" s="3" t="n">
        <v>0.0443551</v>
      </c>
      <c r="I34" s="10" t="n">
        <v>0.395236708333333</v>
      </c>
      <c r="J34" s="11" t="n">
        <v>0.0005749</v>
      </c>
      <c r="K34" s="9" t="n">
        <v>-0.088416</v>
      </c>
      <c r="L34" s="3" t="n">
        <v>0.1194349</v>
      </c>
      <c r="M34" s="9" t="n">
        <v>-0.00210533333333332</v>
      </c>
      <c r="N34" s="3" t="n">
        <v>0.9879482</v>
      </c>
      <c r="O34" s="9" t="n">
        <v>-0.0165504444444444</v>
      </c>
      <c r="P34" s="3" t="n">
        <v>0.8850318</v>
      </c>
      <c r="Q34" s="9" t="n">
        <v>0.107987333333333</v>
      </c>
      <c r="R34" s="3" t="n">
        <v>0.3110209</v>
      </c>
      <c r="S34" s="9" t="n">
        <v>0.0942866666666667</v>
      </c>
      <c r="T34" s="3" t="n">
        <v>0.6860166</v>
      </c>
      <c r="U34" s="9" t="n">
        <v>0.0687176666666667</v>
      </c>
      <c r="V34" s="3" t="n">
        <v>0.6030559</v>
      </c>
      <c r="W34" s="10" t="n">
        <v>0.342891523809524</v>
      </c>
      <c r="X34" s="11" t="n">
        <v>0.0418624</v>
      </c>
      <c r="Y34" s="9" t="n">
        <v>0.107760916666667</v>
      </c>
      <c r="Z34" s="3" t="n">
        <v>0.5746732</v>
      </c>
    </row>
    <row r="35" customFormat="false" ht="14" hidden="false" customHeight="false" outlineLevel="0" collapsed="false">
      <c r="A35" s="1" t="s">
        <v>70</v>
      </c>
      <c r="B35" s="1" t="s">
        <v>7</v>
      </c>
      <c r="C35" s="1" t="n">
        <v>17</v>
      </c>
      <c r="D35" s="1" t="s">
        <v>64</v>
      </c>
      <c r="E35" s="9" t="n">
        <v>0.289841666666667</v>
      </c>
      <c r="F35" s="3" t="n">
        <v>0.0112322</v>
      </c>
      <c r="G35" s="9" t="n">
        <v>0.0111309523809524</v>
      </c>
      <c r="H35" s="3" t="n">
        <v>0.9419282</v>
      </c>
      <c r="I35" s="9" t="n">
        <v>0.0852081249999999</v>
      </c>
      <c r="J35" s="3" t="n">
        <v>0.3528301</v>
      </c>
      <c r="K35" s="9" t="n">
        <v>-0.0881322222222222</v>
      </c>
      <c r="L35" s="3" t="n">
        <v>0.2841686</v>
      </c>
      <c r="M35" s="9" t="n">
        <v>-0.125166060606061</v>
      </c>
      <c r="N35" s="3" t="n">
        <v>0.0524196</v>
      </c>
      <c r="O35" s="9" t="n">
        <v>0.0534237777777777</v>
      </c>
      <c r="P35" s="3" t="n">
        <v>0.6137917</v>
      </c>
      <c r="Q35" s="9" t="n">
        <v>0.216551</v>
      </c>
      <c r="R35" s="3" t="n">
        <v>0.0546187</v>
      </c>
      <c r="S35" s="9" t="n">
        <v>-0.0546291333333333</v>
      </c>
      <c r="T35" s="3" t="n">
        <v>0.3159823</v>
      </c>
      <c r="U35" s="9" t="n">
        <v>0.109020777777778</v>
      </c>
      <c r="V35" s="3" t="n">
        <v>0.3266563</v>
      </c>
      <c r="W35" s="10" t="n">
        <v>0.359314238095238</v>
      </c>
      <c r="X35" s="11" t="n">
        <v>0.0286791</v>
      </c>
      <c r="Y35" s="9" t="n">
        <v>-0.0278078333333333</v>
      </c>
      <c r="Z35" s="3" t="n">
        <v>0.9585309</v>
      </c>
    </row>
    <row r="36" customFormat="false" ht="14" hidden="false" customHeight="false" outlineLevel="0" collapsed="false">
      <c r="A36" s="1" t="s">
        <v>71</v>
      </c>
      <c r="B36" s="1" t="s">
        <v>13</v>
      </c>
      <c r="C36" s="1" t="n">
        <v>17</v>
      </c>
      <c r="D36" s="1" t="s">
        <v>72</v>
      </c>
      <c r="E36" s="9" t="n">
        <v>0.138545055555556</v>
      </c>
      <c r="F36" s="3" t="n">
        <v>0.0905439</v>
      </c>
      <c r="G36" s="9" t="n">
        <v>-0.0502357857142857</v>
      </c>
      <c r="H36" s="3" t="n">
        <v>0.2452186</v>
      </c>
      <c r="I36" s="9" t="n">
        <v>0.189448333333333</v>
      </c>
      <c r="J36" s="3" t="n">
        <v>0.0756436</v>
      </c>
      <c r="K36" s="9" t="n">
        <v>-0.0972889444444444</v>
      </c>
      <c r="L36" s="3" t="n">
        <v>0.0068992</v>
      </c>
      <c r="M36" s="9" t="n">
        <v>-0.0819006818181818</v>
      </c>
      <c r="N36" s="3" t="n">
        <v>0.0150781</v>
      </c>
      <c r="O36" s="9" t="n">
        <v>-0.0576661666666667</v>
      </c>
      <c r="P36" s="3" t="n">
        <v>0.0698225</v>
      </c>
      <c r="Q36" s="9" t="n">
        <v>0.220306722222222</v>
      </c>
      <c r="R36" s="3" t="n">
        <v>0.0682633</v>
      </c>
      <c r="S36" s="9" t="n">
        <v>0.1181617</v>
      </c>
      <c r="T36" s="3" t="n">
        <v>0.7636546</v>
      </c>
      <c r="U36" s="10" t="n">
        <v>0.351116388888889</v>
      </c>
      <c r="V36" s="11" t="n">
        <v>0.0217341</v>
      </c>
      <c r="W36" s="9" t="n">
        <v>0.257852642857143</v>
      </c>
      <c r="X36" s="3" t="n">
        <v>0.1081895</v>
      </c>
      <c r="Y36" s="9" t="n">
        <v>-0.000197875000000014</v>
      </c>
      <c r="Z36" s="3" t="n">
        <v>0.9987001</v>
      </c>
    </row>
    <row r="37" customFormat="false" ht="14" hidden="false" customHeight="false" outlineLevel="0" collapsed="false">
      <c r="A37" s="1" t="s">
        <v>73</v>
      </c>
      <c r="B37" s="1" t="s">
        <v>13</v>
      </c>
      <c r="C37" s="1" t="n">
        <v>2</v>
      </c>
      <c r="D37" s="1" t="s">
        <v>74</v>
      </c>
      <c r="E37" s="10" t="n">
        <v>0.360439666666667</v>
      </c>
      <c r="F37" s="11" t="n">
        <v>0.0015479</v>
      </c>
      <c r="G37" s="9" t="n">
        <v>0.220650690476191</v>
      </c>
      <c r="H37" s="3" t="n">
        <v>0.2387221</v>
      </c>
      <c r="I37" s="9" t="n">
        <v>0.268700416666667</v>
      </c>
      <c r="J37" s="3" t="n">
        <v>0.0214795</v>
      </c>
      <c r="K37" s="9" t="n">
        <v>-0.0330612777777778</v>
      </c>
      <c r="L37" s="3" t="n">
        <v>0.7445173</v>
      </c>
      <c r="M37" s="9" t="n">
        <v>-0.0719157121212121</v>
      </c>
      <c r="N37" s="3" t="n">
        <v>0.0617179</v>
      </c>
      <c r="O37" s="9" t="n">
        <v>-0.0742518333333334</v>
      </c>
      <c r="P37" s="3" t="n">
        <v>0.0154387</v>
      </c>
      <c r="Q37" s="9" t="n">
        <v>0.205048055555556</v>
      </c>
      <c r="R37" s="3" t="n">
        <v>0.0798008</v>
      </c>
      <c r="S37" s="9" t="n">
        <v>0.00884963333333333</v>
      </c>
      <c r="T37" s="3" t="n">
        <v>0.9052919</v>
      </c>
      <c r="U37" s="9" t="n">
        <v>0.139054722222222</v>
      </c>
      <c r="V37" s="3" t="n">
        <v>0.2218495</v>
      </c>
      <c r="W37" s="9" t="n">
        <v>-0.0337524523809524</v>
      </c>
      <c r="X37" s="3" t="n">
        <v>0.3916066</v>
      </c>
      <c r="Y37" s="9" t="n">
        <v>-0.0448899166666667</v>
      </c>
      <c r="Z37" s="3" t="n">
        <v>0.5181012</v>
      </c>
    </row>
    <row r="38" customFormat="false" ht="14" hidden="false" customHeight="false" outlineLevel="0" collapsed="false">
      <c r="A38" s="1" t="s">
        <v>75</v>
      </c>
      <c r="B38" s="1" t="s">
        <v>13</v>
      </c>
      <c r="C38" s="1" t="n">
        <v>14</v>
      </c>
      <c r="D38" s="1" t="s">
        <v>76</v>
      </c>
      <c r="E38" s="9" t="n">
        <v>0.0536687222222222</v>
      </c>
      <c r="F38" s="3" t="n">
        <v>0.3618867</v>
      </c>
      <c r="G38" s="10" t="n">
        <v>0.363985285714286</v>
      </c>
      <c r="H38" s="11" t="n">
        <v>0.0179667</v>
      </c>
      <c r="I38" s="9" t="n">
        <v>0.0945175</v>
      </c>
      <c r="J38" s="3" t="n">
        <v>0.2214717</v>
      </c>
      <c r="K38" s="9" t="n">
        <v>-0.0468945555555556</v>
      </c>
      <c r="L38" s="3" t="n">
        <v>0.7889565</v>
      </c>
      <c r="M38" s="9" t="n">
        <v>0.0135808181818182</v>
      </c>
      <c r="N38" s="3" t="n">
        <v>0.9130159</v>
      </c>
      <c r="O38" s="9" t="n">
        <v>-0.0148072222222222</v>
      </c>
      <c r="P38" s="3" t="n">
        <v>0.8723301</v>
      </c>
      <c r="Q38" s="10" t="n">
        <v>0.363204555555556</v>
      </c>
      <c r="R38" s="11" t="n">
        <v>0.0145171</v>
      </c>
      <c r="S38" s="10" t="n">
        <v>0.2886316</v>
      </c>
      <c r="T38" s="11" t="n">
        <v>0.062951</v>
      </c>
      <c r="U38" s="9" t="n">
        <v>0.156481333333333</v>
      </c>
      <c r="V38" s="3" t="n">
        <v>0.1567257</v>
      </c>
      <c r="W38" s="9" t="n">
        <v>0.271830142857143</v>
      </c>
      <c r="X38" s="3" t="n">
        <v>0.0393351</v>
      </c>
      <c r="Y38" s="9" t="n">
        <v>0.020483625</v>
      </c>
      <c r="Z38" s="3" t="n">
        <v>0.98157</v>
      </c>
    </row>
    <row r="39" customFormat="false" ht="14" hidden="false" customHeight="false" outlineLevel="0" collapsed="false">
      <c r="A39" s="1" t="s">
        <v>77</v>
      </c>
      <c r="B39" s="1" t="s">
        <v>13</v>
      </c>
      <c r="C39" s="1" t="n">
        <v>18</v>
      </c>
      <c r="D39" s="1" t="s">
        <v>78</v>
      </c>
      <c r="E39" s="9" t="n">
        <v>0.325767333333333</v>
      </c>
      <c r="F39" s="3" t="n">
        <v>0.0052671</v>
      </c>
      <c r="G39" s="9" t="n">
        <v>0.190319904761905</v>
      </c>
      <c r="H39" s="3" t="n">
        <v>0.1367504</v>
      </c>
      <c r="I39" s="9" t="n">
        <v>0.164646833333333</v>
      </c>
      <c r="J39" s="3" t="n">
        <v>0.0704943</v>
      </c>
      <c r="K39" s="9" t="n">
        <v>-0.133242555555556</v>
      </c>
      <c r="L39" s="3" t="n">
        <v>0.0114987</v>
      </c>
      <c r="M39" s="9" t="n">
        <v>0.248517060606061</v>
      </c>
      <c r="N39" s="3" t="n">
        <v>0.0617179</v>
      </c>
      <c r="O39" s="9" t="n">
        <v>0.255238555555556</v>
      </c>
      <c r="P39" s="3" t="n">
        <v>0.0922388</v>
      </c>
      <c r="Q39" s="10" t="n">
        <v>0.585846222222222</v>
      </c>
      <c r="R39" s="11" t="n">
        <v>0.0018069</v>
      </c>
      <c r="S39" s="10" t="n">
        <v>0.388824533333333</v>
      </c>
      <c r="T39" s="11" t="n">
        <v>0.0051489</v>
      </c>
      <c r="U39" s="9" t="n">
        <v>-0.0928371111111111</v>
      </c>
      <c r="V39" s="3" t="n">
        <v>0.0172995</v>
      </c>
      <c r="W39" s="10" t="n">
        <v>0.349454904761905</v>
      </c>
      <c r="X39" s="11" t="n">
        <v>0.017248</v>
      </c>
      <c r="Y39" s="9" t="n">
        <v>-0.0941645416666667</v>
      </c>
      <c r="Z39" s="3" t="n">
        <v>0.0138805</v>
      </c>
    </row>
    <row r="40" customFormat="false" ht="14" hidden="false" customHeight="false" outlineLevel="0" collapsed="false">
      <c r="A40" s="1" t="s">
        <v>79</v>
      </c>
      <c r="B40" s="1" t="s">
        <v>13</v>
      </c>
      <c r="C40" s="1" t="n">
        <v>4</v>
      </c>
      <c r="D40" s="1" t="s">
        <v>80</v>
      </c>
      <c r="E40" s="10" t="n">
        <v>0.417092555555555</v>
      </c>
      <c r="F40" s="11" t="n">
        <v>0.0007666</v>
      </c>
      <c r="G40" s="9" t="n">
        <v>0.186613928571429</v>
      </c>
      <c r="H40" s="3" t="n">
        <v>0.0750677</v>
      </c>
      <c r="I40" s="9" t="n">
        <v>0.30793675</v>
      </c>
      <c r="J40" s="3" t="n">
        <v>0.0024092</v>
      </c>
      <c r="K40" s="9" t="n">
        <v>0.0959819444444444</v>
      </c>
      <c r="L40" s="3" t="n">
        <v>0.4876324</v>
      </c>
      <c r="M40" s="9" t="n">
        <v>-0.0289550454545455</v>
      </c>
      <c r="N40" s="3" t="n">
        <v>0.187558</v>
      </c>
      <c r="O40" s="10" t="n">
        <v>0.482998611111111</v>
      </c>
      <c r="P40" s="11" t="n">
        <v>0.0004271</v>
      </c>
      <c r="Q40" s="10" t="n">
        <v>0.486420944444444</v>
      </c>
      <c r="R40" s="11" t="n">
        <v>0.0030269</v>
      </c>
      <c r="S40" s="10" t="n">
        <v>0.0426887</v>
      </c>
      <c r="T40" s="11" t="n">
        <v>0.4367803</v>
      </c>
      <c r="U40" s="9" t="n">
        <v>0.0683632777777778</v>
      </c>
      <c r="V40" s="3" t="n">
        <v>0.3037627</v>
      </c>
      <c r="W40" s="9" t="n">
        <v>0.115740357142857</v>
      </c>
      <c r="X40" s="3" t="n">
        <v>0.3916066</v>
      </c>
      <c r="Y40" s="9" t="n">
        <v>0.02229275</v>
      </c>
      <c r="Z40" s="3" t="n">
        <v>0.7015808</v>
      </c>
    </row>
    <row r="41" customFormat="false" ht="14" hidden="false" customHeight="false" outlineLevel="0" collapsed="false">
      <c r="A41" s="1" t="s">
        <v>81</v>
      </c>
      <c r="B41" s="1" t="s">
        <v>13</v>
      </c>
      <c r="C41" s="1" t="n">
        <v>9</v>
      </c>
      <c r="D41" s="1" t="s">
        <v>82</v>
      </c>
      <c r="E41" s="9" t="n">
        <v>0.309462555555556</v>
      </c>
      <c r="F41" s="3" t="n">
        <v>0.0026395</v>
      </c>
      <c r="G41" s="9" t="n">
        <v>0.123179785714286</v>
      </c>
      <c r="H41" s="3" t="n">
        <v>0.065812</v>
      </c>
      <c r="I41" s="9" t="n">
        <v>0.32608775</v>
      </c>
      <c r="J41" s="3" t="n">
        <v>0.0030837</v>
      </c>
      <c r="K41" s="9" t="n">
        <v>0.0912068333333333</v>
      </c>
      <c r="L41" s="3" t="n">
        <v>0.4876324</v>
      </c>
      <c r="M41" s="9" t="n">
        <v>0.134482772727273</v>
      </c>
      <c r="N41" s="3" t="n">
        <v>0.0470084</v>
      </c>
      <c r="O41" s="10" t="n">
        <v>0.652854944444445</v>
      </c>
      <c r="P41" s="11" t="n">
        <v>0.0004271</v>
      </c>
      <c r="Q41" s="10" t="n">
        <v>0.453405166666667</v>
      </c>
      <c r="R41" s="11" t="n">
        <v>0.0018069</v>
      </c>
      <c r="S41" s="10" t="n">
        <v>0.5430543</v>
      </c>
      <c r="T41" s="11" t="n">
        <v>0.0051489</v>
      </c>
      <c r="U41" s="16" t="n">
        <v>0.4481175</v>
      </c>
      <c r="V41" s="17" t="n">
        <v>0.0034763</v>
      </c>
      <c r="W41" s="9" t="n">
        <v>0.375833357142857</v>
      </c>
      <c r="X41" s="3" t="n">
        <v>0.0866363</v>
      </c>
      <c r="Y41" s="9" t="n">
        <v>0.00209812500000001</v>
      </c>
      <c r="Z41" s="3" t="n">
        <v>0.9987001</v>
      </c>
    </row>
    <row r="42" customFormat="false" ht="14" hidden="false" customHeight="false" outlineLevel="0" collapsed="false">
      <c r="A42" s="1" t="s">
        <v>83</v>
      </c>
      <c r="B42" s="1" t="s">
        <v>13</v>
      </c>
      <c r="C42" s="1" t="n">
        <v>8</v>
      </c>
      <c r="D42" s="1" t="s">
        <v>84</v>
      </c>
      <c r="E42" s="9" t="n">
        <v>0.164116833333333</v>
      </c>
      <c r="F42" s="3" t="n">
        <v>0.0111681</v>
      </c>
      <c r="G42" s="9" t="n">
        <v>0.197996904761905</v>
      </c>
      <c r="H42" s="3" t="n">
        <v>0.2387221</v>
      </c>
      <c r="I42" s="9" t="n">
        <v>0.2533505</v>
      </c>
      <c r="J42" s="3" t="n">
        <v>0.0060023</v>
      </c>
      <c r="K42" s="9" t="n">
        <v>0.0116143333333333</v>
      </c>
      <c r="L42" s="3" t="n">
        <v>0.9912307</v>
      </c>
      <c r="M42" s="9" t="n">
        <v>0.0588230606060606</v>
      </c>
      <c r="N42" s="3" t="n">
        <v>0.4282942</v>
      </c>
      <c r="O42" s="10" t="n">
        <v>0.703282</v>
      </c>
      <c r="P42" s="11" t="n">
        <v>0.0032823</v>
      </c>
      <c r="Q42" s="9" t="n">
        <v>0.467509888888889</v>
      </c>
      <c r="R42" s="3" t="n">
        <v>0.2576329</v>
      </c>
      <c r="S42" s="9" t="n">
        <v>0.498954133333333</v>
      </c>
      <c r="T42" s="3" t="n">
        <v>0.2440394</v>
      </c>
      <c r="U42" s="16" t="n">
        <v>0.372650222222222</v>
      </c>
      <c r="V42" s="17" t="n">
        <v>0.0009683</v>
      </c>
      <c r="W42" s="10" t="n">
        <v>0.394889761904762</v>
      </c>
      <c r="X42" s="11" t="n">
        <v>0.0062553</v>
      </c>
      <c r="Y42" s="9" t="n">
        <v>0.130266458333333</v>
      </c>
      <c r="Z42" s="3" t="n">
        <v>0.4000053</v>
      </c>
    </row>
    <row r="43" customFormat="false" ht="14" hidden="false" customHeight="false" outlineLevel="0" collapsed="false">
      <c r="A43" s="1" t="s">
        <v>85</v>
      </c>
      <c r="B43" s="1" t="s">
        <v>7</v>
      </c>
      <c r="C43" s="1" t="n">
        <v>2</v>
      </c>
      <c r="D43" s="1" t="s">
        <v>86</v>
      </c>
      <c r="E43" s="9" t="n">
        <v>-0.0684657777777776</v>
      </c>
      <c r="F43" s="3" t="n">
        <v>0.0611529</v>
      </c>
      <c r="G43" s="9" t="n">
        <v>-0.0639262142857142</v>
      </c>
      <c r="H43" s="3" t="n">
        <v>0.658535</v>
      </c>
      <c r="I43" s="9" t="n">
        <v>-0.333464291666667</v>
      </c>
      <c r="J43" s="3" t="n">
        <v>0.0817843</v>
      </c>
      <c r="K43" s="14" t="n">
        <v>-0.342116944444444</v>
      </c>
      <c r="L43" s="15" t="n">
        <v>0.0287467</v>
      </c>
      <c r="M43" s="14" t="n">
        <v>-0.676268863636364</v>
      </c>
      <c r="N43" s="15" t="n">
        <v>0.0007392</v>
      </c>
      <c r="O43" s="9" t="n">
        <v>-0.243397944444444</v>
      </c>
      <c r="P43" s="3" t="n">
        <v>0.2510624</v>
      </c>
      <c r="Q43" s="9" t="n">
        <v>-0.0394913888888889</v>
      </c>
      <c r="R43" s="3" t="n">
        <v>0.2477965</v>
      </c>
      <c r="S43" s="9" t="n">
        <v>-0.0537488999999998</v>
      </c>
      <c r="T43" s="3" t="n">
        <v>0.8507019</v>
      </c>
      <c r="U43" s="18" t="n">
        <v>-0.594787722222222</v>
      </c>
      <c r="V43" s="19" t="n">
        <v>0.0022678</v>
      </c>
      <c r="W43" s="14" t="n">
        <v>-0.6611775</v>
      </c>
      <c r="X43" s="15" t="n">
        <v>0.0081517</v>
      </c>
      <c r="Y43" s="14" t="n">
        <v>-0.463330625</v>
      </c>
      <c r="Z43" s="15" t="n">
        <v>0.0064288</v>
      </c>
    </row>
    <row r="44" customFormat="false" ht="14" hidden="false" customHeight="false" outlineLevel="0" collapsed="false">
      <c r="A44" s="1" t="s">
        <v>87</v>
      </c>
      <c r="B44" s="1" t="s">
        <v>7</v>
      </c>
      <c r="C44" s="1" t="n">
        <v>1</v>
      </c>
      <c r="D44" s="1" t="s">
        <v>88</v>
      </c>
      <c r="E44" s="9" t="n">
        <v>0.0215743888888889</v>
      </c>
      <c r="F44" s="3" t="n">
        <v>0.8553669</v>
      </c>
      <c r="G44" s="9" t="n">
        <v>0.0524260714285714</v>
      </c>
      <c r="H44" s="3" t="n">
        <v>0.0322963</v>
      </c>
      <c r="I44" s="9" t="n">
        <v>-0.250070416666667</v>
      </c>
      <c r="J44" s="3" t="n">
        <v>0.2064086</v>
      </c>
      <c r="K44" s="9" t="n">
        <v>-0.315493166666667</v>
      </c>
      <c r="L44" s="3" t="n">
        <v>0.1082672</v>
      </c>
      <c r="M44" s="9" t="n">
        <v>-0.5722905</v>
      </c>
      <c r="N44" s="3" t="n">
        <v>0.0007392</v>
      </c>
      <c r="O44" s="9" t="n">
        <v>0.104702277777778</v>
      </c>
      <c r="P44" s="3" t="n">
        <v>0.0004271</v>
      </c>
      <c r="Q44" s="9" t="n">
        <v>0.107943833333333</v>
      </c>
      <c r="R44" s="3" t="n">
        <v>0.0560307</v>
      </c>
      <c r="S44" s="9" t="n">
        <v>0.0226233</v>
      </c>
      <c r="T44" s="3" t="n">
        <v>0.6671113</v>
      </c>
      <c r="U44" s="18" t="n">
        <v>-0.5243215</v>
      </c>
      <c r="V44" s="19" t="n">
        <v>0.0009683</v>
      </c>
      <c r="W44" s="9" t="n">
        <v>-0.5897325</v>
      </c>
      <c r="X44" s="3" t="n">
        <v>0.105071</v>
      </c>
      <c r="Y44" s="14" t="n">
        <v>-0.47531825</v>
      </c>
      <c r="Z44" s="15" t="n">
        <v>0.0069471</v>
      </c>
    </row>
    <row r="45" customFormat="false" ht="14" hidden="false" customHeight="false" outlineLevel="0" collapsed="false">
      <c r="A45" s="1" t="s">
        <v>89</v>
      </c>
      <c r="B45" s="1" t="s">
        <v>7</v>
      </c>
      <c r="C45" s="1" t="n">
        <v>17</v>
      </c>
      <c r="D45" s="1" t="s">
        <v>90</v>
      </c>
      <c r="E45" s="9" t="n">
        <v>-0.0297392222222223</v>
      </c>
      <c r="F45" s="3" t="n">
        <v>0.6304909</v>
      </c>
      <c r="G45" s="9" t="n">
        <v>-0.243528214285714</v>
      </c>
      <c r="H45" s="3" t="n">
        <v>0.5780094</v>
      </c>
      <c r="I45" s="9" t="n">
        <v>-0.0775353750000001</v>
      </c>
      <c r="J45" s="3" t="n">
        <v>0.3377417</v>
      </c>
      <c r="K45" s="9" t="n">
        <v>-0.210103166666667</v>
      </c>
      <c r="L45" s="3" t="n">
        <v>0.0832011</v>
      </c>
      <c r="M45" s="9" t="n">
        <v>-0.596071681818182</v>
      </c>
      <c r="N45" s="3" t="n">
        <v>0.0007392</v>
      </c>
      <c r="O45" s="9" t="n">
        <v>0.146171166666667</v>
      </c>
      <c r="P45" s="3" t="n">
        <v>0.0004271</v>
      </c>
      <c r="Q45" s="9" t="n">
        <v>0.0765404999999999</v>
      </c>
      <c r="R45" s="3" t="n">
        <v>0.4834696</v>
      </c>
      <c r="S45" s="9" t="n">
        <v>-0.0950219</v>
      </c>
      <c r="T45" s="3" t="n">
        <v>0.7400742</v>
      </c>
      <c r="U45" s="9" t="n">
        <v>0.159881833333333</v>
      </c>
      <c r="V45" s="3" t="n">
        <v>0.0038288</v>
      </c>
      <c r="W45" s="9" t="n">
        <v>-0.3338995</v>
      </c>
      <c r="X45" s="3" t="n">
        <v>0.1247607</v>
      </c>
      <c r="Y45" s="9" t="n">
        <v>-0.0958040000000001</v>
      </c>
      <c r="Z45" s="3" t="n">
        <v>0.5746732</v>
      </c>
    </row>
    <row r="46" customFormat="false" ht="14" hidden="false" customHeight="false" outlineLevel="0" collapsed="false">
      <c r="A46" s="1" t="s">
        <v>91</v>
      </c>
      <c r="B46" s="1" t="s">
        <v>13</v>
      </c>
      <c r="C46" s="1" t="n">
        <v>17</v>
      </c>
      <c r="D46" s="1" t="s">
        <v>90</v>
      </c>
      <c r="E46" s="9" t="n">
        <v>0.00802394444444443</v>
      </c>
      <c r="F46" s="3" t="n">
        <v>0.9290932</v>
      </c>
      <c r="G46" s="9" t="n">
        <v>-0.0814834285714287</v>
      </c>
      <c r="H46" s="3" t="n">
        <v>0.8543409</v>
      </c>
      <c r="I46" s="9" t="n">
        <v>-0.0786211250000001</v>
      </c>
      <c r="J46" s="3" t="n">
        <v>0.2587687</v>
      </c>
      <c r="K46" s="9" t="n">
        <v>-0.272730777777778</v>
      </c>
      <c r="L46" s="3" t="n">
        <v>0.0117861</v>
      </c>
      <c r="M46" s="9" t="n">
        <v>-0.345149363636364</v>
      </c>
      <c r="N46" s="3" t="n">
        <v>0.0007392</v>
      </c>
      <c r="O46" s="9" t="n">
        <v>0.302468777777778</v>
      </c>
      <c r="P46" s="3" t="n">
        <v>0.1414397</v>
      </c>
      <c r="Q46" s="9" t="n">
        <v>0.0666966666666666</v>
      </c>
      <c r="R46" s="3" t="n">
        <v>0.8868899</v>
      </c>
      <c r="S46" s="9" t="n">
        <v>0.0592862</v>
      </c>
      <c r="T46" s="3" t="n">
        <v>0.1061985</v>
      </c>
      <c r="U46" s="9" t="n">
        <v>0.310602111111111</v>
      </c>
      <c r="V46" s="3" t="n">
        <v>0.8209151</v>
      </c>
      <c r="W46" s="9" t="n">
        <v>-0.188707857142857</v>
      </c>
      <c r="X46" s="3" t="n">
        <v>0.2662912</v>
      </c>
      <c r="Y46" s="9" t="n">
        <v>-0.114627125</v>
      </c>
      <c r="Z46" s="3" t="n">
        <v>0.438452</v>
      </c>
    </row>
    <row r="47" customFormat="false" ht="14" hidden="false" customHeight="false" outlineLevel="0" collapsed="false">
      <c r="A47" s="1" t="s">
        <v>92</v>
      </c>
      <c r="B47" s="1" t="s">
        <v>7</v>
      </c>
      <c r="C47" s="1" t="n">
        <v>1</v>
      </c>
      <c r="D47" s="1" t="s">
        <v>93</v>
      </c>
      <c r="E47" s="9" t="n">
        <v>-0.215853166666667</v>
      </c>
      <c r="F47" s="3" t="n">
        <v>0.0347672</v>
      </c>
      <c r="G47" s="9" t="n">
        <v>-0.0387946428571429</v>
      </c>
      <c r="H47" s="3" t="n">
        <v>0.3802094</v>
      </c>
      <c r="I47" s="9" t="n">
        <v>-0.0956336666666667</v>
      </c>
      <c r="J47" s="3" t="n">
        <v>0.5396341</v>
      </c>
      <c r="K47" s="9" t="n">
        <v>-0.198538833333333</v>
      </c>
      <c r="L47" s="3" t="n">
        <v>0.3241085</v>
      </c>
      <c r="M47" s="9" t="n">
        <v>-0.382741318181818</v>
      </c>
      <c r="N47" s="3" t="n">
        <v>0.0034815</v>
      </c>
      <c r="O47" s="9" t="n">
        <v>-0.165823055555556</v>
      </c>
      <c r="P47" s="3" t="n">
        <v>0.0147095</v>
      </c>
      <c r="Q47" s="9" t="n">
        <v>-0.0213170555555556</v>
      </c>
      <c r="R47" s="3" t="n">
        <v>0.9411462</v>
      </c>
      <c r="S47" s="9" t="n">
        <v>-0.2249873</v>
      </c>
      <c r="T47" s="3" t="n">
        <v>0.4235122</v>
      </c>
      <c r="U47" s="9" t="n">
        <v>-0.0297822777777779</v>
      </c>
      <c r="V47" s="3" t="n">
        <v>0.0248739</v>
      </c>
      <c r="W47" s="9" t="n">
        <v>-0.1548665</v>
      </c>
      <c r="X47" s="3" t="n">
        <v>0.2711652</v>
      </c>
      <c r="Y47" s="9" t="n">
        <v>-0.163855625</v>
      </c>
      <c r="Z47" s="3" t="n">
        <v>0.4135595</v>
      </c>
    </row>
    <row r="48" customFormat="false" ht="14" hidden="false" customHeight="false" outlineLevel="0" collapsed="false">
      <c r="A48" s="1" t="s">
        <v>94</v>
      </c>
      <c r="B48" s="1" t="s">
        <v>13</v>
      </c>
      <c r="C48" s="1" t="n">
        <v>7</v>
      </c>
      <c r="D48" s="1" t="s">
        <v>95</v>
      </c>
      <c r="E48" s="9" t="n">
        <v>0.1191065</v>
      </c>
      <c r="F48" s="3" t="n">
        <v>0.196421</v>
      </c>
      <c r="G48" s="9" t="n">
        <v>-0.101798666666667</v>
      </c>
      <c r="H48" s="3" t="n">
        <v>0.2390594</v>
      </c>
      <c r="I48" s="9" t="n">
        <v>-0.0428505833333333</v>
      </c>
      <c r="J48" s="3" t="n">
        <v>0.3003768</v>
      </c>
      <c r="K48" s="9" t="n">
        <v>0.0373995555555556</v>
      </c>
      <c r="L48" s="3" t="n">
        <v>0.9701051</v>
      </c>
      <c r="M48" s="9" t="n">
        <v>-0.0976725757575757</v>
      </c>
      <c r="N48" s="3" t="n">
        <v>0.2504173</v>
      </c>
      <c r="O48" s="9" t="n">
        <v>0.29742</v>
      </c>
      <c r="P48" s="3" t="n">
        <v>0.1133883</v>
      </c>
      <c r="Q48" s="9" t="n">
        <v>-0.00908722222222219</v>
      </c>
      <c r="R48" s="3" t="n">
        <v>0.0180425</v>
      </c>
      <c r="S48" s="9" t="n">
        <v>0.0901849333333334</v>
      </c>
      <c r="T48" s="3" t="n">
        <v>0.7636546</v>
      </c>
      <c r="U48" s="9" t="n">
        <v>0.244487333333333</v>
      </c>
      <c r="V48" s="3" t="n">
        <v>0.0361431</v>
      </c>
      <c r="W48" s="9" t="n">
        <v>0.153019333333333</v>
      </c>
      <c r="X48" s="3" t="n">
        <v>0.0957038</v>
      </c>
      <c r="Y48" s="9" t="n">
        <v>-0.0216982916666666</v>
      </c>
      <c r="Z48" s="3" t="n">
        <v>0.97146</v>
      </c>
    </row>
    <row r="49" customFormat="false" ht="14" hidden="false" customHeight="false" outlineLevel="0" collapsed="false">
      <c r="A49" s="1" t="s">
        <v>96</v>
      </c>
      <c r="B49" s="1" t="s">
        <v>13</v>
      </c>
      <c r="C49" s="1" t="n">
        <v>11</v>
      </c>
      <c r="D49" s="1" t="s">
        <v>97</v>
      </c>
      <c r="E49" s="10" t="n">
        <v>0.4092815</v>
      </c>
      <c r="F49" s="11" t="n">
        <v>0.0029747</v>
      </c>
      <c r="G49" s="9" t="n">
        <v>0.213932761904762</v>
      </c>
      <c r="H49" s="3" t="n">
        <v>0.9242774</v>
      </c>
      <c r="I49" s="9" t="n">
        <v>0.100294125</v>
      </c>
      <c r="J49" s="3" t="n">
        <v>0.5120688</v>
      </c>
      <c r="K49" s="9" t="n">
        <v>0.191116666666667</v>
      </c>
      <c r="L49" s="3" t="n">
        <v>0.4010899</v>
      </c>
      <c r="M49" s="9" t="n">
        <v>0.178072878787879</v>
      </c>
      <c r="N49" s="3" t="n">
        <v>0.2480235</v>
      </c>
      <c r="O49" s="9" t="n">
        <v>0.234663666666667</v>
      </c>
      <c r="P49" s="3" t="n">
        <v>0.6564823</v>
      </c>
      <c r="Q49" s="9" t="n">
        <v>0.376232</v>
      </c>
      <c r="R49" s="3" t="n">
        <v>0.1227834</v>
      </c>
      <c r="S49" s="9" t="n">
        <v>-0.0223960666666667</v>
      </c>
      <c r="T49" s="3" t="n">
        <v>0.7400742</v>
      </c>
      <c r="U49" s="9" t="n">
        <v>0.362263111111111</v>
      </c>
      <c r="V49" s="3" t="n">
        <v>0.4674787</v>
      </c>
      <c r="W49" s="10" t="n">
        <v>0.346936047619048</v>
      </c>
      <c r="X49" s="11" t="n">
        <v>0.0418624</v>
      </c>
      <c r="Y49" s="9" t="n">
        <v>0.284231583333333</v>
      </c>
      <c r="Z49" s="3" t="n">
        <v>0.1077791</v>
      </c>
    </row>
    <row r="50" customFormat="false" ht="14" hidden="false" customHeight="false" outlineLevel="0" collapsed="false">
      <c r="A50" s="1" t="s">
        <v>98</v>
      </c>
      <c r="B50" s="1" t="s">
        <v>13</v>
      </c>
      <c r="C50" s="1" t="n">
        <v>9</v>
      </c>
      <c r="D50" s="1" t="s">
        <v>99</v>
      </c>
      <c r="E50" s="9" t="n">
        <v>0.233149888888889</v>
      </c>
      <c r="F50" s="3" t="n">
        <v>0.0035112</v>
      </c>
      <c r="G50" s="9" t="n">
        <v>0.0124769047619048</v>
      </c>
      <c r="H50" s="3" t="n">
        <v>0.9193459</v>
      </c>
      <c r="I50" s="9" t="n">
        <v>0.0408078749999999</v>
      </c>
      <c r="J50" s="3" t="n">
        <v>0.342073</v>
      </c>
      <c r="K50" s="9" t="n">
        <v>0.00359188888888889</v>
      </c>
      <c r="L50" s="3" t="n">
        <v>1</v>
      </c>
      <c r="M50" s="9" t="n">
        <v>-0.120836393939394</v>
      </c>
      <c r="N50" s="3" t="n">
        <v>0.1003939</v>
      </c>
      <c r="O50" s="9" t="n">
        <v>0.0517427777777778</v>
      </c>
      <c r="P50" s="3" t="n">
        <v>0.0978688</v>
      </c>
      <c r="Q50" s="9" t="n">
        <v>0.184010555555556</v>
      </c>
      <c r="R50" s="3" t="n">
        <v>0.399832</v>
      </c>
      <c r="S50" s="9" t="n">
        <v>-0.0444978666666667</v>
      </c>
      <c r="T50" s="3" t="n">
        <v>0.0051489</v>
      </c>
      <c r="U50" s="9" t="n">
        <v>0.0786515555555555</v>
      </c>
      <c r="V50" s="3" t="n">
        <v>0.0173147</v>
      </c>
      <c r="W50" s="9" t="n">
        <v>0.297228333333333</v>
      </c>
      <c r="X50" s="3" t="n">
        <v>0.0089899</v>
      </c>
      <c r="Y50" s="10" t="n">
        <v>0.355167583333333</v>
      </c>
      <c r="Z50" s="11" t="n">
        <v>0.0064288</v>
      </c>
    </row>
    <row r="51" customFormat="false" ht="14" hidden="false" customHeight="false" outlineLevel="0" collapsed="false">
      <c r="A51" s="1" t="s">
        <v>100</v>
      </c>
      <c r="B51" s="1" t="s">
        <v>13</v>
      </c>
      <c r="C51" s="1" t="n">
        <v>7</v>
      </c>
      <c r="D51" s="1" t="s">
        <v>101</v>
      </c>
      <c r="E51" s="9" t="n">
        <v>0.213135722222222</v>
      </c>
      <c r="F51" s="3" t="n">
        <v>0.0331094</v>
      </c>
      <c r="G51" s="9" t="n">
        <v>0.0192565238095238</v>
      </c>
      <c r="H51" s="3" t="n">
        <v>0.9805322</v>
      </c>
      <c r="I51" s="9" t="n">
        <v>0.0825780416666667</v>
      </c>
      <c r="J51" s="3" t="n">
        <v>0.2303072</v>
      </c>
      <c r="K51" s="9" t="n">
        <v>-0.0298757777777778</v>
      </c>
      <c r="L51" s="3" t="n">
        <v>0.9701051</v>
      </c>
      <c r="M51" s="9" t="n">
        <v>-0.164902060606061</v>
      </c>
      <c r="N51" s="3" t="n">
        <v>0.0738731</v>
      </c>
      <c r="O51" s="9" t="n">
        <v>0.236880444444444</v>
      </c>
      <c r="P51" s="3" t="n">
        <v>0.108292</v>
      </c>
      <c r="Q51" s="9" t="n">
        <v>0.108994222222222</v>
      </c>
      <c r="R51" s="3" t="n">
        <v>0.0956556</v>
      </c>
      <c r="S51" s="9" t="n">
        <v>0.471025266666667</v>
      </c>
      <c r="T51" s="3" t="n">
        <v>0.6671113</v>
      </c>
      <c r="U51" s="9" t="n">
        <v>0.217852</v>
      </c>
      <c r="V51" s="3" t="n">
        <v>0.1322145</v>
      </c>
      <c r="W51" s="9" t="n">
        <v>0.386645095238095</v>
      </c>
      <c r="X51" s="3" t="n">
        <v>0.3417441</v>
      </c>
      <c r="Y51" s="9" t="n">
        <v>0.120322541666667</v>
      </c>
      <c r="Z51" s="3" t="n">
        <v>0.3443745</v>
      </c>
    </row>
    <row r="52" customFormat="false" ht="14" hidden="false" customHeight="false" outlineLevel="0" collapsed="false">
      <c r="A52" s="1" t="s">
        <v>102</v>
      </c>
      <c r="B52" s="1" t="s">
        <v>7</v>
      </c>
      <c r="C52" s="1" t="n">
        <v>8</v>
      </c>
      <c r="D52" s="1" t="s">
        <v>103</v>
      </c>
      <c r="E52" s="9" t="n">
        <v>0.266613277777778</v>
      </c>
      <c r="F52" s="3" t="n">
        <v>0.0249751</v>
      </c>
      <c r="G52" s="9" t="n">
        <v>0.0361770714285714</v>
      </c>
      <c r="H52" s="3" t="n">
        <v>0.5951513</v>
      </c>
      <c r="I52" s="9" t="n">
        <v>0.10055275</v>
      </c>
      <c r="J52" s="3" t="n">
        <v>0.5705785</v>
      </c>
      <c r="K52" s="9" t="n">
        <v>0.0431980555555556</v>
      </c>
      <c r="L52" s="3" t="n">
        <v>0.9701051</v>
      </c>
      <c r="M52" s="9" t="n">
        <v>0.123152863636364</v>
      </c>
      <c r="N52" s="3" t="n">
        <v>0.298323</v>
      </c>
      <c r="O52" s="9" t="n">
        <v>0.1793985</v>
      </c>
      <c r="P52" s="3" t="n">
        <v>0.890386</v>
      </c>
      <c r="Q52" s="9" t="n">
        <v>0.197582722222222</v>
      </c>
      <c r="R52" s="3" t="n">
        <v>0.5885012</v>
      </c>
      <c r="S52" s="9" t="n">
        <v>0.0338567</v>
      </c>
      <c r="T52" s="3" t="n">
        <v>0.6671113</v>
      </c>
      <c r="U52" s="9" t="n">
        <v>0.1768245</v>
      </c>
      <c r="V52" s="3" t="n">
        <v>0.9032665</v>
      </c>
      <c r="W52" s="9" t="n">
        <v>0.136217928571429</v>
      </c>
      <c r="X52" s="3" t="n">
        <v>0.7466545</v>
      </c>
      <c r="Y52" s="9" t="n">
        <v>0.080763375</v>
      </c>
      <c r="Z52" s="3" t="n">
        <v>0.6551202</v>
      </c>
    </row>
    <row r="53" customFormat="false" ht="14" hidden="false" customHeight="false" outlineLevel="0" collapsed="false">
      <c r="A53" s="1" t="s">
        <v>104</v>
      </c>
      <c r="B53" s="1" t="s">
        <v>13</v>
      </c>
      <c r="C53" s="1" t="n">
        <v>7</v>
      </c>
      <c r="D53" s="1" t="s">
        <v>105</v>
      </c>
      <c r="E53" s="9" t="n">
        <v>-0.00331955555555552</v>
      </c>
      <c r="F53" s="3" t="n">
        <v>0.9773926</v>
      </c>
      <c r="G53" s="9" t="n">
        <v>-0.0873314523809524</v>
      </c>
      <c r="H53" s="3" t="n">
        <v>0.6295885</v>
      </c>
      <c r="I53" s="9" t="n">
        <v>0.0412015416666668</v>
      </c>
      <c r="J53" s="3" t="n">
        <v>0.8187162</v>
      </c>
      <c r="K53" s="9" t="n">
        <v>0.0621384999999999</v>
      </c>
      <c r="L53" s="3" t="n">
        <v>0.7714477</v>
      </c>
      <c r="M53" s="9" t="n">
        <v>-0.180316348484848</v>
      </c>
      <c r="N53" s="3" t="n">
        <v>0.1334883</v>
      </c>
      <c r="O53" s="9" t="n">
        <v>0.0175707222222223</v>
      </c>
      <c r="P53" s="3" t="n">
        <v>0.8402345</v>
      </c>
      <c r="Q53" s="9" t="n">
        <v>-0.0626486111111111</v>
      </c>
      <c r="R53" s="3" t="n">
        <v>0.9905961</v>
      </c>
      <c r="S53" s="9" t="n">
        <v>-0.0631779666666666</v>
      </c>
      <c r="T53" s="3" t="n">
        <v>0.4055558</v>
      </c>
      <c r="U53" s="9" t="n">
        <v>0.0145078333333334</v>
      </c>
      <c r="V53" s="3" t="n">
        <v>0.8461603</v>
      </c>
      <c r="W53" s="9" t="n">
        <v>0.0415135476190476</v>
      </c>
      <c r="X53" s="3" t="n">
        <v>0.8771834</v>
      </c>
      <c r="Y53" s="9" t="n">
        <v>-0.271698291666667</v>
      </c>
      <c r="Z53" s="3" t="n">
        <v>0.0358375</v>
      </c>
    </row>
    <row r="54" customFormat="false" ht="14" hidden="false" customHeight="false" outlineLevel="0" collapsed="false">
      <c r="A54" s="1" t="s">
        <v>106</v>
      </c>
      <c r="B54" s="1" t="s">
        <v>7</v>
      </c>
      <c r="C54" s="1" t="n">
        <v>8</v>
      </c>
      <c r="D54" s="1" t="s">
        <v>103</v>
      </c>
      <c r="E54" s="9" t="n">
        <v>0.211245166666667</v>
      </c>
      <c r="F54" s="3" t="n">
        <v>0.0172863</v>
      </c>
      <c r="G54" s="9" t="n">
        <v>0.0782517142857143</v>
      </c>
      <c r="H54" s="3" t="n">
        <v>0.6295885</v>
      </c>
      <c r="I54" s="9" t="n">
        <v>0.0168402500000001</v>
      </c>
      <c r="J54" s="3" t="n">
        <v>0.0352413</v>
      </c>
      <c r="K54" s="9" t="n">
        <v>0.0891048888888888</v>
      </c>
      <c r="L54" s="3" t="n">
        <v>0.6412901</v>
      </c>
      <c r="M54" s="9" t="n">
        <v>-0.192284727272727</v>
      </c>
      <c r="N54" s="3" t="n">
        <v>0.0037234</v>
      </c>
      <c r="O54" s="9" t="n">
        <v>0.0177082222222222</v>
      </c>
      <c r="P54" s="3" t="n">
        <v>0.6968305</v>
      </c>
      <c r="Q54" s="9" t="n">
        <v>-0.00125166666666665</v>
      </c>
      <c r="R54" s="3" t="n">
        <v>0.008724</v>
      </c>
      <c r="S54" s="9" t="n">
        <v>0.1298544</v>
      </c>
      <c r="T54" s="3" t="n">
        <v>0.2327097</v>
      </c>
      <c r="U54" s="9" t="n">
        <v>0.0175074444444444</v>
      </c>
      <c r="V54" s="3" t="n">
        <v>0.6691908</v>
      </c>
      <c r="W54" s="9" t="n">
        <v>-0.0208158571428572</v>
      </c>
      <c r="X54" s="3" t="n">
        <v>0.3417441</v>
      </c>
      <c r="Y54" s="9" t="n">
        <v>-0.22647175</v>
      </c>
      <c r="Z54" s="3" t="n">
        <v>0.0358375</v>
      </c>
    </row>
    <row r="55" customFormat="false" ht="14" hidden="false" customHeight="false" outlineLevel="0" collapsed="false">
      <c r="A55" s="1" t="s">
        <v>107</v>
      </c>
      <c r="B55" s="1" t="s">
        <v>13</v>
      </c>
      <c r="C55" s="1" t="n">
        <v>10</v>
      </c>
      <c r="D55" s="1" t="s">
        <v>108</v>
      </c>
      <c r="E55" s="9" t="n">
        <v>0.0464722777777776</v>
      </c>
      <c r="F55" s="3" t="n">
        <v>0.5669197</v>
      </c>
      <c r="G55" s="9" t="n">
        <v>-0.0686996428571429</v>
      </c>
      <c r="H55" s="3" t="n">
        <v>0.0110564</v>
      </c>
      <c r="I55" s="9" t="n">
        <v>-0.227289958333333</v>
      </c>
      <c r="J55" s="3" t="n">
        <v>0.0005749</v>
      </c>
      <c r="K55" s="9" t="n">
        <v>-0.0672035000000001</v>
      </c>
      <c r="L55" s="3" t="n">
        <v>0.7229832</v>
      </c>
      <c r="M55" s="9" t="n">
        <v>-0.255479409090909</v>
      </c>
      <c r="N55" s="3" t="n">
        <v>0.0657581</v>
      </c>
      <c r="O55" s="9" t="n">
        <v>0.0460554999999999</v>
      </c>
      <c r="P55" s="3" t="n">
        <v>0.0041707</v>
      </c>
      <c r="Q55" s="9" t="n">
        <v>0.167560166666667</v>
      </c>
      <c r="R55" s="3" t="n">
        <v>0.0042162</v>
      </c>
      <c r="S55" s="9" t="n">
        <v>-0.2262175</v>
      </c>
      <c r="T55" s="3" t="n">
        <v>0.0051489</v>
      </c>
      <c r="U55" s="9" t="n">
        <v>-0.0460592777777779</v>
      </c>
      <c r="V55" s="3" t="n">
        <v>0.0009683</v>
      </c>
      <c r="W55" s="9" t="n">
        <v>-0.152817785714286</v>
      </c>
      <c r="X55" s="3" t="n">
        <v>0.0062553</v>
      </c>
      <c r="Y55" s="9" t="n">
        <v>0.00743574999999996</v>
      </c>
      <c r="Z55" s="3" t="n">
        <v>0.9987001</v>
      </c>
    </row>
    <row r="56" customFormat="false" ht="14" hidden="false" customHeight="false" outlineLevel="0" collapsed="false">
      <c r="A56" s="1" t="s">
        <v>109</v>
      </c>
      <c r="B56" s="1" t="s">
        <v>13</v>
      </c>
      <c r="C56" s="1" t="n">
        <v>7</v>
      </c>
      <c r="D56" s="1" t="s">
        <v>110</v>
      </c>
      <c r="E56" s="10" t="n">
        <v>0.521266277777778</v>
      </c>
      <c r="F56" s="11" t="n">
        <v>0.0011499</v>
      </c>
      <c r="G56" s="9" t="n">
        <v>0.439656952380952</v>
      </c>
      <c r="H56" s="3" t="n">
        <v>0.5951513</v>
      </c>
      <c r="I56" s="9" t="n">
        <v>0.521968125</v>
      </c>
      <c r="J56" s="3" t="n">
        <v>0.6567169</v>
      </c>
      <c r="K56" s="9" t="n">
        <v>0.472922555555556</v>
      </c>
      <c r="L56" s="3" t="n">
        <v>0.0803581</v>
      </c>
      <c r="M56" s="10" t="n">
        <v>0.541277575757576</v>
      </c>
      <c r="N56" s="11" t="n">
        <v>0.0013032</v>
      </c>
      <c r="O56" s="10" t="n">
        <v>0.511766666666667</v>
      </c>
      <c r="P56" s="11" t="n">
        <v>0.0148699</v>
      </c>
      <c r="Q56" s="10" t="n">
        <v>0.660904111111111</v>
      </c>
      <c r="R56" s="11" t="n">
        <v>0.0018069</v>
      </c>
      <c r="S56" s="9" t="n">
        <v>0.785584066666667</v>
      </c>
      <c r="T56" s="3" t="n">
        <v>0.0548651</v>
      </c>
      <c r="U56" s="9" t="n">
        <v>0.696706</v>
      </c>
      <c r="V56" s="3" t="n">
        <v>0.136266</v>
      </c>
      <c r="W56" s="9" t="n">
        <v>0.66833280952381</v>
      </c>
      <c r="X56" s="3" t="n">
        <v>0.1056994</v>
      </c>
      <c r="Y56" s="10" t="n">
        <v>0.421115291666667</v>
      </c>
      <c r="Z56" s="11" t="n">
        <v>0.0098181</v>
      </c>
    </row>
    <row r="57" customFormat="false" ht="14" hidden="false" customHeight="false" outlineLevel="0" collapsed="false">
      <c r="A57" s="1" t="s">
        <v>111</v>
      </c>
      <c r="B57" s="1" t="s">
        <v>7</v>
      </c>
      <c r="C57" s="1" t="n">
        <v>7</v>
      </c>
      <c r="D57" s="1" t="s">
        <v>112</v>
      </c>
      <c r="E57" s="9" t="n">
        <v>0.190618333333333</v>
      </c>
      <c r="F57" s="3" t="n">
        <v>0.0614371</v>
      </c>
      <c r="G57" s="9" t="n">
        <v>-0.0814033095238095</v>
      </c>
      <c r="H57" s="3" t="n">
        <v>0.5837358</v>
      </c>
      <c r="I57" s="9" t="n">
        <v>0.036137875</v>
      </c>
      <c r="J57" s="3" t="n">
        <v>0.3528301</v>
      </c>
      <c r="K57" s="9" t="n">
        <v>-0.0176179444444445</v>
      </c>
      <c r="L57" s="3" t="n">
        <v>0.9912307</v>
      </c>
      <c r="M57" s="9" t="n">
        <v>0.0303256515151515</v>
      </c>
      <c r="N57" s="3" t="n">
        <v>0.8155763</v>
      </c>
      <c r="O57" s="9" t="n">
        <v>0.236653166666667</v>
      </c>
      <c r="P57" s="3" t="n">
        <v>0.0004271</v>
      </c>
      <c r="Q57" s="9" t="n">
        <v>0.279796277777778</v>
      </c>
      <c r="R57" s="3" t="n">
        <v>0.0036796</v>
      </c>
      <c r="S57" s="9" t="n">
        <v>0.249876833333333</v>
      </c>
      <c r="T57" s="3" t="n">
        <v>0.1148111</v>
      </c>
      <c r="U57" s="9" t="n">
        <v>0.183533833333333</v>
      </c>
      <c r="V57" s="3" t="n">
        <v>0.002174</v>
      </c>
      <c r="W57" s="9" t="n">
        <v>0.197663119047619</v>
      </c>
      <c r="X57" s="3" t="n">
        <v>0.0654227</v>
      </c>
      <c r="Y57" s="9" t="n">
        <v>0.105201958333333</v>
      </c>
      <c r="Z57" s="3" t="n">
        <v>0.5746732</v>
      </c>
    </row>
    <row r="58" customFormat="false" ht="14" hidden="false" customHeight="false" outlineLevel="0" collapsed="false">
      <c r="A58" s="1" t="s">
        <v>113</v>
      </c>
      <c r="B58" s="1" t="s">
        <v>13</v>
      </c>
      <c r="C58" s="1" t="n">
        <v>6</v>
      </c>
      <c r="D58" s="1" t="s">
        <v>114</v>
      </c>
      <c r="E58" s="9" t="n">
        <v>0.143231833333333</v>
      </c>
      <c r="F58" s="3" t="n">
        <v>0.0680052</v>
      </c>
      <c r="G58" s="9" t="n">
        <v>-0.101150976190476</v>
      </c>
      <c r="H58" s="3" t="n">
        <v>0.3385417</v>
      </c>
      <c r="I58" s="9" t="n">
        <v>-0.079331125</v>
      </c>
      <c r="J58" s="3" t="n">
        <v>0.3090431</v>
      </c>
      <c r="K58" s="9" t="n">
        <v>-0.0177881666666666</v>
      </c>
      <c r="L58" s="3" t="n">
        <v>0.9912307</v>
      </c>
      <c r="M58" s="9" t="n">
        <v>-0.0349453787878788</v>
      </c>
      <c r="N58" s="3" t="n">
        <v>0.7805999</v>
      </c>
      <c r="O58" s="9" t="n">
        <v>0.318813611111111</v>
      </c>
      <c r="P58" s="3" t="n">
        <v>0.5744818</v>
      </c>
      <c r="Q58" s="9" t="n">
        <v>0.2838285</v>
      </c>
      <c r="R58" s="3" t="n">
        <v>0.8074709</v>
      </c>
      <c r="S58" s="9" t="n">
        <v>0.191700166666667</v>
      </c>
      <c r="T58" s="3" t="n">
        <v>0.508089</v>
      </c>
      <c r="U58" s="9" t="n">
        <v>0.278760833333333</v>
      </c>
      <c r="V58" s="3" t="n">
        <v>0.0878106</v>
      </c>
      <c r="W58" s="9" t="n">
        <v>0.212322166666667</v>
      </c>
      <c r="X58" s="3" t="n">
        <v>0.056259</v>
      </c>
      <c r="Y58" s="9" t="n">
        <v>0.0646496666666666</v>
      </c>
      <c r="Z58" s="3" t="n">
        <v>0.692338</v>
      </c>
    </row>
    <row r="59" customFormat="false" ht="14" hidden="false" customHeight="false" outlineLevel="0" collapsed="false">
      <c r="A59" s="1" t="s">
        <v>115</v>
      </c>
      <c r="B59" s="1" t="s">
        <v>7</v>
      </c>
      <c r="C59" s="1" t="n">
        <v>6</v>
      </c>
      <c r="D59" s="1" t="s">
        <v>116</v>
      </c>
      <c r="E59" s="9" t="n">
        <v>-0.0296365555555554</v>
      </c>
      <c r="F59" s="3" t="n">
        <v>0.8422201</v>
      </c>
      <c r="G59" s="9" t="n">
        <v>0.162935380952381</v>
      </c>
      <c r="H59" s="3" t="n">
        <v>0.0110564</v>
      </c>
      <c r="I59" s="9" t="n">
        <v>0.134252791666667</v>
      </c>
      <c r="J59" s="3" t="n">
        <v>0.0105405</v>
      </c>
      <c r="K59" s="9" t="n">
        <v>0.144444444444445</v>
      </c>
      <c r="L59" s="3" t="n">
        <v>0.5851869</v>
      </c>
      <c r="M59" s="9" t="n">
        <v>0.0852898484848487</v>
      </c>
      <c r="N59" s="3" t="n">
        <v>0.5766763</v>
      </c>
      <c r="O59" s="9" t="n">
        <v>-0.0898222222222221</v>
      </c>
      <c r="P59" s="3" t="n">
        <v>0.0004271</v>
      </c>
      <c r="Q59" s="9" t="n">
        <v>0.0437885555555556</v>
      </c>
      <c r="R59" s="3" t="n">
        <v>0.0018069</v>
      </c>
      <c r="S59" s="9" t="n">
        <v>0.140576466666667</v>
      </c>
      <c r="T59" s="3" t="n">
        <v>0.0548651</v>
      </c>
      <c r="U59" s="9" t="n">
        <v>0.210500222222222</v>
      </c>
      <c r="V59" s="3" t="n">
        <v>0.2525049</v>
      </c>
      <c r="W59" s="9" t="n">
        <v>0.251593523809524</v>
      </c>
      <c r="X59" s="3" t="n">
        <v>0.0318556</v>
      </c>
      <c r="Y59" s="9" t="n">
        <v>0.101703666666667</v>
      </c>
      <c r="Z59" s="3" t="n">
        <v>0.6551202</v>
      </c>
    </row>
    <row r="60" customFormat="false" ht="14" hidden="false" customHeight="false" outlineLevel="0" collapsed="false">
      <c r="A60" s="1" t="s">
        <v>117</v>
      </c>
      <c r="B60" s="1" t="s">
        <v>13</v>
      </c>
      <c r="C60" s="1" t="n">
        <v>17</v>
      </c>
      <c r="D60" s="1" t="s">
        <v>118</v>
      </c>
      <c r="E60" s="10" t="n">
        <v>0.552321666666667</v>
      </c>
      <c r="F60" s="11" t="n">
        <v>0.0007666</v>
      </c>
      <c r="G60" s="9" t="n">
        <v>0.640708857142857</v>
      </c>
      <c r="H60" s="3" t="n">
        <v>0.2635844</v>
      </c>
      <c r="I60" s="9" t="n">
        <v>0.428407666666667</v>
      </c>
      <c r="J60" s="3" t="n">
        <v>0.2214717</v>
      </c>
      <c r="K60" s="9" t="n">
        <v>0.000132666666666725</v>
      </c>
      <c r="L60" s="3" t="n">
        <v>1</v>
      </c>
      <c r="M60" s="10" t="n">
        <v>0.651366090909091</v>
      </c>
      <c r="N60" s="11" t="n">
        <v>0.0007392</v>
      </c>
      <c r="O60" s="9" t="n">
        <v>0.675577</v>
      </c>
      <c r="P60" s="3" t="n">
        <v>0.0997808</v>
      </c>
      <c r="Q60" s="9" t="n">
        <v>0.553295</v>
      </c>
      <c r="R60" s="3" t="n">
        <v>0.3489197</v>
      </c>
      <c r="S60" s="9" t="n">
        <v>0.5051866</v>
      </c>
      <c r="T60" s="3" t="n">
        <v>0.4135815</v>
      </c>
      <c r="U60" s="9" t="n">
        <v>0.161899111111111</v>
      </c>
      <c r="V60" s="3" t="n">
        <v>0.3101916</v>
      </c>
      <c r="W60" s="9" t="n">
        <v>0.481356</v>
      </c>
      <c r="X60" s="3" t="n">
        <v>0.2208073</v>
      </c>
      <c r="Y60" s="9" t="n">
        <v>0.297870625</v>
      </c>
      <c r="Z60" s="3" t="n">
        <v>0.1996366</v>
      </c>
    </row>
    <row r="61" customFormat="false" ht="14" hidden="false" customHeight="false" outlineLevel="0" collapsed="false">
      <c r="A61" s="1" t="s">
        <v>119</v>
      </c>
      <c r="B61" s="1" t="s">
        <v>7</v>
      </c>
      <c r="C61" s="1" t="n">
        <v>1</v>
      </c>
      <c r="D61" s="1" t="s">
        <v>120</v>
      </c>
      <c r="E61" s="9" t="n">
        <v>0.126436055555556</v>
      </c>
      <c r="F61" s="3" t="n">
        <v>0.4910953</v>
      </c>
      <c r="G61" s="9" t="n">
        <v>0.235012095238095</v>
      </c>
      <c r="H61" s="3" t="n">
        <v>0.6296699</v>
      </c>
      <c r="I61" s="9" t="n">
        <v>0.265841375</v>
      </c>
      <c r="J61" s="3" t="n">
        <v>0.5669177</v>
      </c>
      <c r="K61" s="9" t="n">
        <v>-0.00603666666666658</v>
      </c>
      <c r="L61" s="3" t="n">
        <v>1</v>
      </c>
      <c r="M61" s="9" t="n">
        <v>0.115021575757576</v>
      </c>
      <c r="N61" s="3" t="n">
        <v>0.5917777</v>
      </c>
      <c r="O61" s="9" t="n">
        <v>0.313085</v>
      </c>
      <c r="P61" s="3" t="n">
        <v>0.1066664</v>
      </c>
      <c r="Q61" s="9" t="n">
        <v>0.168810555555556</v>
      </c>
      <c r="R61" s="3" t="n">
        <v>0.0402362</v>
      </c>
      <c r="S61" s="9" t="n">
        <v>0.167990866666667</v>
      </c>
      <c r="T61" s="3" t="n">
        <v>0.0410503</v>
      </c>
      <c r="U61" s="9" t="n">
        <v>0.216951222222222</v>
      </c>
      <c r="V61" s="3" t="n">
        <v>0.2218495</v>
      </c>
      <c r="W61" s="9" t="n">
        <v>0.221416666666667</v>
      </c>
      <c r="X61" s="3" t="n">
        <v>0.3417441</v>
      </c>
      <c r="Y61" s="9" t="n">
        <v>-0.0343540833333332</v>
      </c>
      <c r="Z61" s="3" t="n">
        <v>0.9987001</v>
      </c>
    </row>
    <row r="62" customFormat="false" ht="14" hidden="false" customHeight="false" outlineLevel="0" collapsed="false">
      <c r="A62" s="1" t="s">
        <v>121</v>
      </c>
      <c r="B62" s="1" t="s">
        <v>13</v>
      </c>
      <c r="C62" s="1" t="n">
        <v>3</v>
      </c>
      <c r="D62" s="1" t="s">
        <v>122</v>
      </c>
      <c r="E62" s="9" t="n">
        <v>0.277541277777778</v>
      </c>
      <c r="F62" s="3" t="n">
        <v>0.0249751</v>
      </c>
      <c r="G62" s="9" t="n">
        <v>0.0819363571428572</v>
      </c>
      <c r="H62" s="3" t="n">
        <v>0.6295885</v>
      </c>
      <c r="I62" s="9" t="n">
        <v>0.0616460416666668</v>
      </c>
      <c r="J62" s="3" t="n">
        <v>0.0868314</v>
      </c>
      <c r="K62" s="9" t="n">
        <v>0.110911055555556</v>
      </c>
      <c r="L62" s="3" t="n">
        <v>0.5851869</v>
      </c>
      <c r="M62" s="9" t="n">
        <v>-0.144024772727273</v>
      </c>
      <c r="N62" s="3" t="n">
        <v>0.3966341</v>
      </c>
      <c r="O62" s="9" t="n">
        <v>0.197168833333333</v>
      </c>
      <c r="P62" s="3" t="n">
        <v>0.7072742</v>
      </c>
      <c r="Q62" s="9" t="n">
        <v>0.233640944444445</v>
      </c>
      <c r="R62" s="3" t="n">
        <v>0.9433088</v>
      </c>
      <c r="S62" s="9" t="n">
        <v>0.3114375</v>
      </c>
      <c r="T62" s="3" t="n">
        <v>0.2327097</v>
      </c>
      <c r="U62" s="9" t="n">
        <v>0.173674055555556</v>
      </c>
      <c r="V62" s="3" t="n">
        <v>0.2022617</v>
      </c>
      <c r="W62" s="9" t="n">
        <v>0.126416357142857</v>
      </c>
      <c r="X62" s="3" t="n">
        <v>0.1882507</v>
      </c>
      <c r="Y62" s="9" t="n">
        <v>0.0417366250000001</v>
      </c>
      <c r="Z62" s="3" t="n">
        <v>0.929022</v>
      </c>
    </row>
    <row r="63" customFormat="false" ht="14" hidden="false" customHeight="false" outlineLevel="0" collapsed="false">
      <c r="A63" s="1" t="s">
        <v>123</v>
      </c>
      <c r="B63" s="1" t="s">
        <v>7</v>
      </c>
      <c r="C63" s="1" t="n">
        <v>11</v>
      </c>
      <c r="D63" s="1" t="s">
        <v>124</v>
      </c>
      <c r="E63" s="9" t="n">
        <v>-0.0459907777777778</v>
      </c>
      <c r="F63" s="3" t="n">
        <v>0.5870912</v>
      </c>
      <c r="G63" s="9" t="n">
        <v>0.0422645476190476</v>
      </c>
      <c r="H63" s="3" t="n">
        <v>0.7217168</v>
      </c>
      <c r="I63" s="9" t="n">
        <v>-0.138278583333333</v>
      </c>
      <c r="J63" s="3" t="n">
        <v>0.0020314</v>
      </c>
      <c r="K63" s="9" t="n">
        <v>-0.141980833333333</v>
      </c>
      <c r="L63" s="3" t="n">
        <v>0.430025</v>
      </c>
      <c r="M63" s="9" t="n">
        <v>-0.183616984848485</v>
      </c>
      <c r="N63" s="3" t="n">
        <v>0.1447257</v>
      </c>
      <c r="O63" s="9" t="n">
        <v>-0.0456528333333334</v>
      </c>
      <c r="P63" s="3" t="n">
        <v>0.0997808</v>
      </c>
      <c r="Q63" s="9" t="n">
        <v>-0.00552872222222234</v>
      </c>
      <c r="R63" s="3" t="n">
        <v>0.3900433</v>
      </c>
      <c r="S63" s="9" t="n">
        <v>0.133308033333333</v>
      </c>
      <c r="T63" s="3" t="n">
        <v>0.3555546</v>
      </c>
      <c r="U63" s="9" t="n">
        <v>-0.175984277777778</v>
      </c>
      <c r="V63" s="3" t="n">
        <v>0.851937</v>
      </c>
      <c r="W63" s="9" t="n">
        <v>-0.183892595238095</v>
      </c>
      <c r="X63" s="3" t="n">
        <v>0.0104802</v>
      </c>
      <c r="Y63" s="9" t="n">
        <v>-0.0559390416666667</v>
      </c>
      <c r="Z63" s="3" t="n">
        <v>0.6872244</v>
      </c>
    </row>
    <row r="64" customFormat="false" ht="14" hidden="false" customHeight="false" outlineLevel="0" collapsed="false">
      <c r="A64" s="1" t="s">
        <v>125</v>
      </c>
      <c r="B64" s="1" t="s">
        <v>13</v>
      </c>
      <c r="C64" s="1" t="n">
        <v>7</v>
      </c>
      <c r="D64" s="1" t="s">
        <v>126</v>
      </c>
      <c r="E64" s="9" t="n">
        <v>0.129899166666667</v>
      </c>
      <c r="F64" s="3" t="n">
        <v>0.0953338</v>
      </c>
      <c r="G64" s="9" t="n">
        <v>0.0748039285714286</v>
      </c>
      <c r="H64" s="3" t="n">
        <v>0.2387221</v>
      </c>
      <c r="I64" s="10" t="n">
        <v>0.459846875</v>
      </c>
      <c r="J64" s="11" t="n">
        <v>0.0024092</v>
      </c>
      <c r="K64" s="9" t="n">
        <v>0.0386478333333333</v>
      </c>
      <c r="L64" s="3" t="n">
        <v>0.6397397</v>
      </c>
      <c r="M64" s="9" t="n">
        <v>0.0944120454545455</v>
      </c>
      <c r="N64" s="3" t="n">
        <v>0.1587348</v>
      </c>
      <c r="O64" s="9" t="n">
        <v>0.230743277777778</v>
      </c>
      <c r="P64" s="3" t="n">
        <v>0.1218736</v>
      </c>
      <c r="Q64" s="9" t="n">
        <v>0.0754252777777778</v>
      </c>
      <c r="R64" s="3" t="n">
        <v>0.0795429</v>
      </c>
      <c r="S64" s="9" t="n">
        <v>0.0325843</v>
      </c>
      <c r="T64" s="3" t="n">
        <v>0.2312228</v>
      </c>
      <c r="U64" s="9" t="n">
        <v>0.0125359444444444</v>
      </c>
      <c r="V64" s="3" t="n">
        <v>0.6275891</v>
      </c>
      <c r="W64" s="10" t="n">
        <v>0.599202357142857</v>
      </c>
      <c r="X64" s="11" t="n">
        <v>0.0104802</v>
      </c>
      <c r="Y64" s="9" t="n">
        <v>0.0713055</v>
      </c>
      <c r="Z64" s="3" t="n">
        <v>0.9987001</v>
      </c>
    </row>
    <row r="65" customFormat="false" ht="14" hidden="false" customHeight="false" outlineLevel="0" collapsed="false">
      <c r="A65" s="1" t="s">
        <v>127</v>
      </c>
      <c r="B65" s="1" t="s">
        <v>13</v>
      </c>
      <c r="C65" s="1" t="n">
        <v>7</v>
      </c>
      <c r="D65" s="1" t="s">
        <v>126</v>
      </c>
      <c r="E65" s="9" t="n">
        <v>0.1077865</v>
      </c>
      <c r="F65" s="3" t="n">
        <v>0.0630128</v>
      </c>
      <c r="G65" s="9" t="n">
        <v>0.0760102619047619</v>
      </c>
      <c r="H65" s="3" t="n">
        <v>0.9805322</v>
      </c>
      <c r="I65" s="10" t="n">
        <v>0.410455041666667</v>
      </c>
      <c r="J65" s="11" t="n">
        <v>0.0192603</v>
      </c>
      <c r="K65" s="9" t="n">
        <v>0.0189496111111111</v>
      </c>
      <c r="L65" s="3" t="n">
        <v>0.735522</v>
      </c>
      <c r="M65" s="9" t="n">
        <v>0.126596378787879</v>
      </c>
      <c r="N65" s="3" t="n">
        <v>0.1548762</v>
      </c>
      <c r="O65" s="9" t="n">
        <v>0.157025833333333</v>
      </c>
      <c r="P65" s="3" t="n">
        <v>0.5359511</v>
      </c>
      <c r="Q65" s="9" t="n">
        <v>0.2104475</v>
      </c>
      <c r="R65" s="3" t="n">
        <v>0.0500628</v>
      </c>
      <c r="S65" s="9" t="n">
        <v>0.0738856333333333</v>
      </c>
      <c r="T65" s="3" t="n">
        <v>0.4954922</v>
      </c>
      <c r="U65" s="9" t="n">
        <v>-0.00662027777777777</v>
      </c>
      <c r="V65" s="3" t="n">
        <v>0.0120736</v>
      </c>
      <c r="W65" s="10" t="n">
        <v>0.491079261904762</v>
      </c>
      <c r="X65" s="11" t="n">
        <v>0.0079827</v>
      </c>
      <c r="Y65" s="9" t="n">
        <v>0.0514208333333333</v>
      </c>
      <c r="Z65" s="3" t="n">
        <v>0.9987001</v>
      </c>
    </row>
    <row r="66" customFormat="false" ht="14" hidden="false" customHeight="false" outlineLevel="0" collapsed="false">
      <c r="A66" s="1" t="s">
        <v>128</v>
      </c>
      <c r="B66" s="1" t="s">
        <v>13</v>
      </c>
      <c r="C66" s="1" t="n">
        <v>21</v>
      </c>
      <c r="D66" s="1" t="s">
        <v>129</v>
      </c>
      <c r="E66" s="9" t="n">
        <v>0.000497111111111087</v>
      </c>
      <c r="F66" s="3" t="n">
        <v>0.9773926</v>
      </c>
      <c r="G66" s="9" t="n">
        <v>0.0532633095238095</v>
      </c>
      <c r="H66" s="3" t="n">
        <v>0.2706771</v>
      </c>
      <c r="I66" s="10" t="n">
        <v>0.343930208333333</v>
      </c>
      <c r="J66" s="11" t="n">
        <v>0.0005749</v>
      </c>
      <c r="K66" s="9" t="n">
        <v>-0.0451777222222222</v>
      </c>
      <c r="L66" s="3" t="n">
        <v>0.1288897</v>
      </c>
      <c r="M66" s="9" t="n">
        <v>0.0952667121212121</v>
      </c>
      <c r="N66" s="3" t="n">
        <v>0.2276179</v>
      </c>
      <c r="O66" s="9" t="n">
        <v>0.0525896111111111</v>
      </c>
      <c r="P66" s="3" t="n">
        <v>0.0009199</v>
      </c>
      <c r="Q66" s="9" t="n">
        <v>0.195175166666667</v>
      </c>
      <c r="R66" s="3" t="n">
        <v>0.0364942</v>
      </c>
      <c r="S66" s="9" t="n">
        <v>0.170616166666667</v>
      </c>
      <c r="T66" s="3" t="n">
        <v>0.0311473</v>
      </c>
      <c r="U66" s="9" t="n">
        <v>0.232381611111111</v>
      </c>
      <c r="V66" s="3" t="n">
        <v>0.0100243</v>
      </c>
      <c r="W66" s="10" t="n">
        <v>0.446487166666667</v>
      </c>
      <c r="X66" s="11" t="n">
        <v>0.0231238</v>
      </c>
      <c r="Y66" s="9" t="n">
        <v>0.0754247916666666</v>
      </c>
      <c r="Z66" s="3" t="n">
        <v>0.9987001</v>
      </c>
    </row>
    <row r="67" customFormat="false" ht="14" hidden="false" customHeight="false" outlineLevel="0" collapsed="false">
      <c r="A67" s="1" t="s">
        <v>130</v>
      </c>
      <c r="B67" s="1" t="s">
        <v>13</v>
      </c>
      <c r="C67" s="1" t="n">
        <v>11</v>
      </c>
      <c r="D67" s="1" t="s">
        <v>131</v>
      </c>
      <c r="E67" s="9" t="n">
        <v>0.145147222222222</v>
      </c>
      <c r="F67" s="3" t="n">
        <v>0.0396182</v>
      </c>
      <c r="G67" s="9" t="n">
        <v>0.0371710238095238</v>
      </c>
      <c r="H67" s="3" t="n">
        <v>0.0110564</v>
      </c>
      <c r="I67" s="10" t="n">
        <v>0.53867825</v>
      </c>
      <c r="J67" s="11" t="n">
        <v>0.0214795</v>
      </c>
      <c r="K67" s="9" t="n">
        <v>0.0238799444444444</v>
      </c>
      <c r="L67" s="3" t="n">
        <v>0.4230076</v>
      </c>
      <c r="M67" s="9" t="n">
        <v>0.0721088030303031</v>
      </c>
      <c r="N67" s="3" t="n">
        <v>0.3078838</v>
      </c>
      <c r="O67" s="9" t="n">
        <v>0.179430277777778</v>
      </c>
      <c r="P67" s="3" t="n">
        <v>0.0004271</v>
      </c>
      <c r="Q67" s="9" t="n">
        <v>0.286508388888889</v>
      </c>
      <c r="R67" s="3" t="n">
        <v>0.0482679</v>
      </c>
      <c r="S67" s="9" t="n">
        <v>0.192687366666667</v>
      </c>
      <c r="T67" s="3" t="n">
        <v>0.0051489</v>
      </c>
      <c r="U67" s="9" t="n">
        <v>0.204316944444444</v>
      </c>
      <c r="V67" s="3" t="n">
        <v>0.0017018</v>
      </c>
      <c r="W67" s="9" t="n">
        <v>0.23994030952381</v>
      </c>
      <c r="X67" s="3" t="n">
        <v>0.0062553</v>
      </c>
      <c r="Y67" s="9" t="n">
        <v>0.0220116666666667</v>
      </c>
      <c r="Z67" s="3" t="n">
        <v>0.4693377</v>
      </c>
    </row>
    <row r="68" customFormat="false" ht="14" hidden="false" customHeight="false" outlineLevel="0" collapsed="false">
      <c r="A68" s="1" t="s">
        <v>132</v>
      </c>
      <c r="B68" s="1" t="s">
        <v>7</v>
      </c>
      <c r="C68" s="1" t="n">
        <v>17</v>
      </c>
      <c r="D68" s="1" t="s">
        <v>133</v>
      </c>
      <c r="E68" s="9" t="n">
        <v>-0.0483124444444445</v>
      </c>
      <c r="F68" s="3" t="n">
        <v>0.4414165</v>
      </c>
      <c r="G68" s="14" t="n">
        <v>-0.4714035</v>
      </c>
      <c r="H68" s="15" t="n">
        <v>0.0110564</v>
      </c>
      <c r="I68" s="9" t="n">
        <v>-0.244932208333333</v>
      </c>
      <c r="J68" s="3" t="n">
        <v>0.2509586</v>
      </c>
      <c r="K68" s="14" t="n">
        <v>-0.384020055555556</v>
      </c>
      <c r="L68" s="15" t="n">
        <v>0.0147327</v>
      </c>
      <c r="M68" s="14" t="n">
        <v>-0.543489045454545</v>
      </c>
      <c r="N68" s="15" t="n">
        <v>0.0007392</v>
      </c>
      <c r="O68" s="14" t="n">
        <v>-0.610087944444444</v>
      </c>
      <c r="P68" s="15" t="n">
        <v>0.0004271</v>
      </c>
      <c r="Q68" s="9" t="n">
        <v>-0.229029388888889</v>
      </c>
      <c r="R68" s="3" t="n">
        <v>0.0795429</v>
      </c>
      <c r="S68" s="14" t="n">
        <v>-0.5499913</v>
      </c>
      <c r="T68" s="15" t="n">
        <v>0.0051489</v>
      </c>
      <c r="U68" s="9" t="n">
        <v>-0.272092277777778</v>
      </c>
      <c r="V68" s="3" t="n">
        <v>0.8662855</v>
      </c>
      <c r="W68" s="9" t="n">
        <v>-0.524419214285714</v>
      </c>
      <c r="X68" s="3" t="n">
        <v>0.0140571</v>
      </c>
      <c r="Y68" s="14" t="n">
        <v>-0.547228625</v>
      </c>
      <c r="Z68" s="15" t="n">
        <v>0.0044557</v>
      </c>
    </row>
    <row r="69" customFormat="false" ht="14" hidden="false" customHeight="false" outlineLevel="0" collapsed="false">
      <c r="A69" s="1" t="s">
        <v>134</v>
      </c>
      <c r="B69" s="1" t="s">
        <v>7</v>
      </c>
      <c r="C69" s="1" t="n">
        <v>4</v>
      </c>
      <c r="D69" s="1" t="s">
        <v>135</v>
      </c>
      <c r="E69" s="9" t="n">
        <v>-0.0447975555555556</v>
      </c>
      <c r="F69" s="3" t="n">
        <v>0.4116785</v>
      </c>
      <c r="G69" s="9" t="n">
        <v>-0.328402285714286</v>
      </c>
      <c r="H69" s="3" t="n">
        <v>0.028799</v>
      </c>
      <c r="I69" s="9" t="n">
        <v>-0.084890875</v>
      </c>
      <c r="J69" s="3" t="n">
        <v>0.5441252</v>
      </c>
      <c r="K69" s="9" t="n">
        <v>-0.106038888888889</v>
      </c>
      <c r="L69" s="3" t="n">
        <v>0.4941936</v>
      </c>
      <c r="M69" s="14" t="n">
        <v>-0.483895545454546</v>
      </c>
      <c r="N69" s="15" t="n">
        <v>0.0007392</v>
      </c>
      <c r="O69" s="14" t="n">
        <v>-0.516972777777778</v>
      </c>
      <c r="P69" s="15" t="n">
        <v>0.0004271</v>
      </c>
      <c r="Q69" s="9" t="n">
        <v>-0.174133555555556</v>
      </c>
      <c r="R69" s="3" t="n">
        <v>0.1246785</v>
      </c>
      <c r="S69" s="9" t="n">
        <v>-0.5506048</v>
      </c>
      <c r="T69" s="3" t="n">
        <v>0.2279541</v>
      </c>
      <c r="U69" s="9" t="n">
        <v>0.0337024444444445</v>
      </c>
      <c r="V69" s="3" t="n">
        <v>0.0009683</v>
      </c>
      <c r="W69" s="9" t="n">
        <v>-0.475729142857143</v>
      </c>
      <c r="X69" s="3" t="n">
        <v>0.0089899</v>
      </c>
      <c r="Y69" s="14" t="n">
        <v>-0.384971625</v>
      </c>
      <c r="Z69" s="15" t="n">
        <v>0.0206976</v>
      </c>
    </row>
    <row r="70" customFormat="false" ht="14" hidden="false" customHeight="false" outlineLevel="0" collapsed="false">
      <c r="A70" s="1" t="s">
        <v>136</v>
      </c>
      <c r="B70" s="1" t="s">
        <v>13</v>
      </c>
      <c r="C70" s="1" t="n">
        <v>20</v>
      </c>
      <c r="D70" s="1" t="s">
        <v>137</v>
      </c>
      <c r="E70" s="9" t="n">
        <v>-0.0313037222222222</v>
      </c>
      <c r="F70" s="3" t="n">
        <v>0.6304909</v>
      </c>
      <c r="G70" s="9" t="n">
        <v>-0.297977476190476</v>
      </c>
      <c r="H70" s="3" t="n">
        <v>0.3802094</v>
      </c>
      <c r="I70" s="9" t="n">
        <v>-0.0438220416666666</v>
      </c>
      <c r="J70" s="3" t="n">
        <v>0.8949071</v>
      </c>
      <c r="K70" s="9" t="n">
        <v>-0.194159222222222</v>
      </c>
      <c r="L70" s="3" t="n">
        <v>0.2745222</v>
      </c>
      <c r="M70" s="14" t="n">
        <v>-0.504092787878788</v>
      </c>
      <c r="N70" s="15" t="n">
        <v>0.0007392</v>
      </c>
      <c r="O70" s="14" t="n">
        <v>-0.509347555555556</v>
      </c>
      <c r="P70" s="15" t="n">
        <v>0.0004271</v>
      </c>
      <c r="Q70" s="9" t="n">
        <v>-0.200830777777778</v>
      </c>
      <c r="R70" s="3" t="n">
        <v>0.5526757</v>
      </c>
      <c r="S70" s="9" t="n">
        <v>-0.173359133333333</v>
      </c>
      <c r="T70" s="3" t="n">
        <v>0.7827934</v>
      </c>
      <c r="U70" s="9" t="n">
        <v>-0.496247333333333</v>
      </c>
      <c r="V70" s="3" t="n">
        <v>0.0059729</v>
      </c>
      <c r="W70" s="9" t="n">
        <v>-0.436504476190476</v>
      </c>
      <c r="X70" s="3" t="n">
        <v>0.0089899</v>
      </c>
      <c r="Y70" s="14" t="n">
        <v>-0.506093333333333</v>
      </c>
      <c r="Z70" s="15" t="n">
        <v>0.0044557</v>
      </c>
    </row>
    <row r="71" customFormat="false" ht="14" hidden="false" customHeight="false" outlineLevel="0" collapsed="false">
      <c r="A71" s="1" t="s">
        <v>138</v>
      </c>
      <c r="B71" s="1" t="s">
        <v>13</v>
      </c>
      <c r="C71" s="1" t="n">
        <v>12</v>
      </c>
      <c r="D71" s="1" t="s">
        <v>139</v>
      </c>
      <c r="E71" s="9" t="n">
        <v>0.00230372222222219</v>
      </c>
      <c r="F71" s="3" t="n">
        <v>0.9773926</v>
      </c>
      <c r="G71" s="9" t="n">
        <v>-0.160314952380952</v>
      </c>
      <c r="H71" s="3" t="n">
        <v>0.5024419</v>
      </c>
      <c r="I71" s="9" t="n">
        <v>0.00893049999999995</v>
      </c>
      <c r="J71" s="3" t="n">
        <v>0.8566617</v>
      </c>
      <c r="K71" s="9" t="n">
        <v>-0.131814888888889</v>
      </c>
      <c r="L71" s="3" t="n">
        <v>0.4876324</v>
      </c>
      <c r="M71" s="9" t="n">
        <v>-0.277774303030303</v>
      </c>
      <c r="N71" s="3" t="n">
        <v>0.0759927</v>
      </c>
      <c r="O71" s="14" t="n">
        <v>-0.540816555555556</v>
      </c>
      <c r="P71" s="15" t="n">
        <v>0.0282495</v>
      </c>
      <c r="Q71" s="9" t="n">
        <v>-0.0733735555555555</v>
      </c>
      <c r="R71" s="3" t="n">
        <v>0.026665</v>
      </c>
      <c r="S71" s="9" t="n">
        <v>-0.0384530666666667</v>
      </c>
      <c r="T71" s="3" t="n">
        <v>0.0051489</v>
      </c>
      <c r="U71" s="9" t="n">
        <v>-0.457619666666667</v>
      </c>
      <c r="V71" s="3" t="n">
        <v>0.0035518</v>
      </c>
      <c r="W71" s="9" t="n">
        <v>-0.362375095238095</v>
      </c>
      <c r="X71" s="3" t="n">
        <v>0.0089899</v>
      </c>
      <c r="Y71" s="9" t="n">
        <v>-0.234561416666667</v>
      </c>
      <c r="Z71" s="3" t="n">
        <v>0.1663202</v>
      </c>
    </row>
    <row r="72" customFormat="false" ht="14" hidden="false" customHeight="false" outlineLevel="0" collapsed="false">
      <c r="A72" s="1" t="s">
        <v>140</v>
      </c>
      <c r="B72" s="1" t="s">
        <v>7</v>
      </c>
      <c r="C72" s="1" t="n">
        <v>1</v>
      </c>
      <c r="D72" s="1" t="s">
        <v>141</v>
      </c>
      <c r="E72" s="9" t="n">
        <v>-0.0679853888888888</v>
      </c>
      <c r="F72" s="3" t="n">
        <v>0.4828772</v>
      </c>
      <c r="G72" s="9" t="n">
        <v>0.0414550714285714</v>
      </c>
      <c r="H72" s="3" t="n">
        <v>0.1082699</v>
      </c>
      <c r="I72" s="9" t="n">
        <v>0.0107325416666668</v>
      </c>
      <c r="J72" s="3" t="n">
        <v>0.3649093</v>
      </c>
      <c r="K72" s="9" t="n">
        <v>0.0358482777777778</v>
      </c>
      <c r="L72" s="3" t="n">
        <v>0.8761857</v>
      </c>
      <c r="M72" s="14" t="n">
        <v>-0.463752681818182</v>
      </c>
      <c r="N72" s="15" t="n">
        <v>0.0039096</v>
      </c>
      <c r="O72" s="9" t="n">
        <v>0.0975051666666665</v>
      </c>
      <c r="P72" s="3" t="n">
        <v>0.0798317</v>
      </c>
      <c r="Q72" s="14" t="n">
        <v>-0.393735722222222</v>
      </c>
      <c r="R72" s="15" t="n">
        <v>0.0030269</v>
      </c>
      <c r="S72" s="14" t="n">
        <v>-0.4857717</v>
      </c>
      <c r="T72" s="15" t="n">
        <v>0.0150058</v>
      </c>
      <c r="U72" s="14" t="n">
        <v>-0.598303611111111</v>
      </c>
      <c r="V72" s="15" t="n">
        <v>0.0009683</v>
      </c>
      <c r="W72" s="9" t="n">
        <v>-0.551088214285714</v>
      </c>
      <c r="X72" s="3" t="n">
        <v>0.0062553</v>
      </c>
      <c r="Y72" s="14" t="n">
        <v>-0.56238</v>
      </c>
      <c r="Z72" s="15" t="n">
        <v>0.0233327</v>
      </c>
    </row>
    <row r="73" customFormat="false" ht="14" hidden="false" customHeight="false" outlineLevel="0" collapsed="false">
      <c r="A73" s="1" t="s">
        <v>142</v>
      </c>
      <c r="B73" s="1" t="s">
        <v>13</v>
      </c>
      <c r="C73" s="1" t="n">
        <v>1</v>
      </c>
      <c r="D73" s="1" t="s">
        <v>141</v>
      </c>
      <c r="E73" s="9" t="n">
        <v>-0.0569269444444444</v>
      </c>
      <c r="F73" s="3" t="n">
        <v>0.5870912</v>
      </c>
      <c r="G73" s="9" t="n">
        <v>-0.234923285714286</v>
      </c>
      <c r="H73" s="3" t="n">
        <v>0.5024419</v>
      </c>
      <c r="I73" s="9" t="n">
        <v>-0.0948779583333332</v>
      </c>
      <c r="J73" s="3" t="n">
        <v>0.6930723</v>
      </c>
      <c r="K73" s="9" t="n">
        <v>-0.00993677777777768</v>
      </c>
      <c r="L73" s="3" t="n">
        <v>1</v>
      </c>
      <c r="M73" s="14" t="n">
        <v>-0.647436454545455</v>
      </c>
      <c r="N73" s="15" t="n">
        <v>0.0007392</v>
      </c>
      <c r="O73" s="9" t="n">
        <v>-0.280946</v>
      </c>
      <c r="P73" s="3" t="n">
        <v>0.1218736</v>
      </c>
      <c r="Q73" s="14" t="n">
        <v>-0.510442333333333</v>
      </c>
      <c r="R73" s="15" t="n">
        <v>0.0028945</v>
      </c>
      <c r="S73" s="9" t="n">
        <v>-0.5228188</v>
      </c>
      <c r="T73" s="3" t="n">
        <v>0.1500184</v>
      </c>
      <c r="U73" s="9" t="n">
        <v>-0.611272333333333</v>
      </c>
      <c r="V73" s="3" t="n">
        <v>0.0009683</v>
      </c>
      <c r="W73" s="9" t="n">
        <v>-0.653884428571429</v>
      </c>
      <c r="X73" s="3" t="n">
        <v>0.0062553</v>
      </c>
      <c r="Y73" s="14" t="n">
        <v>-0.639868625</v>
      </c>
      <c r="Z73" s="15" t="n">
        <v>0.0044557</v>
      </c>
    </row>
    <row r="74" customFormat="false" ht="14" hidden="false" customHeight="false" outlineLevel="0" collapsed="false">
      <c r="A74" s="1" t="s">
        <v>143</v>
      </c>
      <c r="B74" s="1" t="s">
        <v>13</v>
      </c>
      <c r="C74" s="1" t="n">
        <v>1</v>
      </c>
      <c r="D74" s="1" t="s">
        <v>141</v>
      </c>
      <c r="E74" s="9" t="n">
        <v>-0.0177165</v>
      </c>
      <c r="F74" s="3" t="n">
        <v>0.8497523</v>
      </c>
      <c r="G74" s="9" t="n">
        <v>-0.150227547619048</v>
      </c>
      <c r="H74" s="3" t="n">
        <v>0.065812</v>
      </c>
      <c r="I74" s="9" t="n">
        <v>-0.0357545416666668</v>
      </c>
      <c r="J74" s="3" t="n">
        <v>0.2874405</v>
      </c>
      <c r="K74" s="9" t="n">
        <v>0.0636936111111111</v>
      </c>
      <c r="L74" s="3" t="n">
        <v>0.7229832</v>
      </c>
      <c r="M74" s="14" t="n">
        <v>-0.618900106060606</v>
      </c>
      <c r="N74" s="15" t="n">
        <v>0.0007392</v>
      </c>
      <c r="O74" s="9" t="n">
        <v>-0.202001388888889</v>
      </c>
      <c r="P74" s="3" t="n">
        <v>0.0017131</v>
      </c>
      <c r="Q74" s="9" t="n">
        <v>-0.4481705</v>
      </c>
      <c r="R74" s="3" t="n">
        <v>0.4174988</v>
      </c>
      <c r="S74" s="9" t="n">
        <v>-0.298930433333333</v>
      </c>
      <c r="T74" s="3" t="n">
        <v>0.0051489</v>
      </c>
      <c r="U74" s="9" t="n">
        <v>-0.560852055555556</v>
      </c>
      <c r="V74" s="3" t="n">
        <v>0.0009683</v>
      </c>
      <c r="W74" s="9" t="n">
        <v>-0.644229404761905</v>
      </c>
      <c r="X74" s="3" t="n">
        <v>0.7469959</v>
      </c>
      <c r="Y74" s="14" t="n">
        <v>-0.634046208333333</v>
      </c>
      <c r="Z74" s="15" t="n">
        <v>0.0044557</v>
      </c>
    </row>
    <row r="75" customFormat="false" ht="14" hidden="false" customHeight="false" outlineLevel="0" collapsed="false">
      <c r="A75" s="1" t="s">
        <v>144</v>
      </c>
      <c r="B75" s="1" t="s">
        <v>7</v>
      </c>
      <c r="C75" s="1" t="n">
        <v>17</v>
      </c>
      <c r="D75" s="1" t="s">
        <v>145</v>
      </c>
      <c r="E75" s="9" t="n">
        <v>0.0741918888888888</v>
      </c>
      <c r="F75" s="3" t="n">
        <v>0.3088157</v>
      </c>
      <c r="G75" s="9" t="n">
        <v>-0.321266333333333</v>
      </c>
      <c r="H75" s="3" t="n">
        <v>0.0153179</v>
      </c>
      <c r="I75" s="9" t="n">
        <v>-0.096328875</v>
      </c>
      <c r="J75" s="3" t="n">
        <v>0.4601852</v>
      </c>
      <c r="K75" s="9" t="n">
        <v>-0.0971564444444444</v>
      </c>
      <c r="L75" s="3" t="n">
        <v>0.5851869</v>
      </c>
      <c r="M75" s="9" t="n">
        <v>0.0930114848484848</v>
      </c>
      <c r="N75" s="3" t="n">
        <v>0.234258</v>
      </c>
      <c r="O75" s="14" t="n">
        <v>-0.486387111111111</v>
      </c>
      <c r="P75" s="15" t="n">
        <v>0.0170755</v>
      </c>
      <c r="Q75" s="9" t="n">
        <v>-0.110386333333333</v>
      </c>
      <c r="R75" s="3" t="n">
        <v>0.2381887</v>
      </c>
      <c r="S75" s="14" t="n">
        <v>-0.518928333333333</v>
      </c>
      <c r="T75" s="15" t="n">
        <v>0.0051489</v>
      </c>
      <c r="U75" s="14" t="n">
        <v>-0.545068222222222</v>
      </c>
      <c r="V75" s="15" t="n">
        <v>0.002174</v>
      </c>
      <c r="W75" s="9" t="n">
        <v>-0.0394467619047619</v>
      </c>
      <c r="X75" s="3" t="n">
        <v>0.0140571</v>
      </c>
      <c r="Y75" s="9" t="n">
        <v>0.156582166666667</v>
      </c>
      <c r="Z75" s="3" t="n">
        <v>0.0600646</v>
      </c>
    </row>
    <row r="76" customFormat="false" ht="14" hidden="false" customHeight="false" outlineLevel="0" collapsed="false">
      <c r="A76" s="1" t="s">
        <v>146</v>
      </c>
      <c r="B76" s="1" t="s">
        <v>13</v>
      </c>
      <c r="C76" s="1" t="n">
        <v>17</v>
      </c>
      <c r="D76" s="1" t="s">
        <v>147</v>
      </c>
      <c r="E76" s="9" t="n">
        <v>-0.270646777777778</v>
      </c>
      <c r="F76" s="3" t="n">
        <v>0.0565735</v>
      </c>
      <c r="G76" s="9" t="n">
        <v>-0.29771369047619</v>
      </c>
      <c r="H76" s="3" t="n">
        <v>0.3847174</v>
      </c>
      <c r="I76" s="9" t="n">
        <v>-0.0600462500000001</v>
      </c>
      <c r="J76" s="3" t="n">
        <v>0.2053858</v>
      </c>
      <c r="K76" s="9" t="n">
        <v>-0.132049277777778</v>
      </c>
      <c r="L76" s="3" t="n">
        <v>0.275471</v>
      </c>
      <c r="M76" s="9" t="n">
        <v>-0.230750833333333</v>
      </c>
      <c r="N76" s="3" t="n">
        <v>0.0546872</v>
      </c>
      <c r="O76" s="14" t="n">
        <v>-0.3682445</v>
      </c>
      <c r="P76" s="15" t="n">
        <v>0.0009199</v>
      </c>
      <c r="Q76" s="9" t="n">
        <v>-0.158962833333333</v>
      </c>
      <c r="R76" s="3" t="n">
        <v>0.0145171</v>
      </c>
      <c r="S76" s="14" t="n">
        <v>-0.633973433333333</v>
      </c>
      <c r="T76" s="15" t="n">
        <v>0.0187406</v>
      </c>
      <c r="U76" s="14" t="n">
        <v>-0.571367611111111</v>
      </c>
      <c r="V76" s="15" t="n">
        <v>0.0153229</v>
      </c>
      <c r="W76" s="14" t="n">
        <v>-0.396562404761905</v>
      </c>
      <c r="X76" s="15" t="n">
        <v>0.0334796</v>
      </c>
      <c r="Y76" s="9" t="n">
        <v>-0.362106083333333</v>
      </c>
      <c r="Z76" s="3" t="n">
        <v>0.0683861</v>
      </c>
    </row>
    <row r="77" customFormat="false" ht="14" hidden="false" customHeight="false" outlineLevel="0" collapsed="false">
      <c r="A77" s="1" t="s">
        <v>148</v>
      </c>
      <c r="B77" s="1" t="s">
        <v>7</v>
      </c>
      <c r="C77" s="1" t="n">
        <v>12</v>
      </c>
      <c r="D77" s="1" t="s">
        <v>149</v>
      </c>
      <c r="E77" s="9" t="n">
        <v>-0.0394285</v>
      </c>
      <c r="F77" s="3" t="n">
        <v>0.7228907</v>
      </c>
      <c r="G77" s="9" t="n">
        <v>-0.134130857142857</v>
      </c>
      <c r="H77" s="3" t="n">
        <v>0.9473473</v>
      </c>
      <c r="I77" s="9" t="n">
        <v>-0.150585208333333</v>
      </c>
      <c r="J77" s="3" t="n">
        <v>0.2053858</v>
      </c>
      <c r="K77" s="9" t="n">
        <v>-0.146018666666667</v>
      </c>
      <c r="L77" s="3" t="n">
        <v>0.4876324</v>
      </c>
      <c r="M77" s="14" t="n">
        <v>-0.483646</v>
      </c>
      <c r="N77" s="15" t="n">
        <v>0.0015451</v>
      </c>
      <c r="O77" s="14" t="n">
        <v>-0.449473777777778</v>
      </c>
      <c r="P77" s="15" t="n">
        <v>0.0031302</v>
      </c>
      <c r="Q77" s="9" t="n">
        <v>-0.332060777777778</v>
      </c>
      <c r="R77" s="3" t="n">
        <v>0.0078923</v>
      </c>
      <c r="S77" s="9" t="n">
        <v>-0.3445754</v>
      </c>
      <c r="T77" s="3" t="n">
        <v>0.0913812</v>
      </c>
      <c r="U77" s="14" t="n">
        <v>-0.391724777777778</v>
      </c>
      <c r="V77" s="15" t="n">
        <v>0.0057059</v>
      </c>
      <c r="W77" s="9" t="n">
        <v>-0.384511857142857</v>
      </c>
      <c r="X77" s="3" t="n">
        <v>0.0629998</v>
      </c>
      <c r="Y77" s="9" t="n">
        <v>-0.19219675</v>
      </c>
      <c r="Z77" s="3" t="n">
        <v>0.3868782</v>
      </c>
    </row>
    <row r="78" customFormat="false" ht="14" hidden="false" customHeight="false" outlineLevel="0" collapsed="false">
      <c r="A78" s="1" t="s">
        <v>150</v>
      </c>
      <c r="B78" s="1" t="s">
        <v>13</v>
      </c>
      <c r="C78" s="1" t="n">
        <v>18</v>
      </c>
      <c r="D78" s="1" t="s">
        <v>151</v>
      </c>
      <c r="E78" s="9" t="n">
        <v>0.112248388888889</v>
      </c>
      <c r="F78" s="3" t="n">
        <v>0.2459711</v>
      </c>
      <c r="G78" s="9" t="n">
        <v>0.0580826190476191</v>
      </c>
      <c r="H78" s="3" t="n">
        <v>0.027104</v>
      </c>
      <c r="I78" s="9" t="n">
        <v>0.0931462083333333</v>
      </c>
      <c r="J78" s="3" t="n">
        <v>0.0429455</v>
      </c>
      <c r="K78" s="9" t="n">
        <v>0.0699163333333333</v>
      </c>
      <c r="L78" s="3" t="n">
        <v>0.6397397</v>
      </c>
      <c r="M78" s="9" t="n">
        <v>0.0619831515151515</v>
      </c>
      <c r="N78" s="3" t="n">
        <v>0.4602933</v>
      </c>
      <c r="O78" s="9" t="n">
        <v>0.309395333333333</v>
      </c>
      <c r="P78" s="3" t="n">
        <v>0.00098</v>
      </c>
      <c r="Q78" s="10" t="n">
        <v>0.370819444444444</v>
      </c>
      <c r="R78" s="11" t="n">
        <v>0.0030269</v>
      </c>
      <c r="S78" s="9" t="n">
        <v>0.0440137333333333</v>
      </c>
      <c r="T78" s="3" t="n">
        <v>0.0149248</v>
      </c>
      <c r="U78" s="9" t="n">
        <v>0.304138333333333</v>
      </c>
      <c r="V78" s="3" t="n">
        <v>0.0009683</v>
      </c>
      <c r="W78" s="9" t="n">
        <v>0.34765919047619</v>
      </c>
      <c r="X78" s="3" t="n">
        <v>0.2142587</v>
      </c>
      <c r="Y78" s="9" t="n">
        <v>0.232993333333333</v>
      </c>
      <c r="Z78" s="3" t="n">
        <v>0.313339</v>
      </c>
    </row>
    <row r="79" customFormat="false" ht="14" hidden="false" customHeight="false" outlineLevel="0" collapsed="false">
      <c r="A79" s="1" t="s">
        <v>152</v>
      </c>
      <c r="B79" s="1" t="s">
        <v>13</v>
      </c>
      <c r="C79" s="1" t="n">
        <v>18</v>
      </c>
      <c r="D79" s="1" t="s">
        <v>151</v>
      </c>
      <c r="E79" s="9" t="n">
        <v>0.159079777777778</v>
      </c>
      <c r="F79" s="3" t="n">
        <v>0.0059793</v>
      </c>
      <c r="G79" s="9" t="n">
        <v>0.267297452380952</v>
      </c>
      <c r="H79" s="3" t="n">
        <v>0.1208319</v>
      </c>
      <c r="I79" s="9" t="n">
        <v>0.181843458333333</v>
      </c>
      <c r="J79" s="3" t="n">
        <v>0.0221519</v>
      </c>
      <c r="K79" s="9" t="n">
        <v>0.0921780555555556</v>
      </c>
      <c r="L79" s="3" t="n">
        <v>0.5851869</v>
      </c>
      <c r="M79" s="9" t="n">
        <v>0.0636173484848485</v>
      </c>
      <c r="N79" s="3" t="n">
        <v>0.5548711</v>
      </c>
      <c r="O79" s="10" t="n">
        <v>0.512846833333333</v>
      </c>
      <c r="P79" s="11" t="n">
        <v>0.0041848</v>
      </c>
      <c r="Q79" s="10" t="n">
        <v>0.363733277777778</v>
      </c>
      <c r="R79" s="11" t="n">
        <v>0.0047082</v>
      </c>
      <c r="S79" s="9" t="n">
        <v>0.275382766666667</v>
      </c>
      <c r="T79" s="3" t="n">
        <v>0.0311473</v>
      </c>
      <c r="U79" s="10" t="n">
        <v>0.615367722222222</v>
      </c>
      <c r="V79" s="11" t="n">
        <v>0.0031621</v>
      </c>
      <c r="W79" s="9" t="n">
        <v>0.236393880952381</v>
      </c>
      <c r="X79" s="3" t="n">
        <v>0.0393351</v>
      </c>
      <c r="Y79" s="9" t="n">
        <v>0.0857399166666667</v>
      </c>
      <c r="Z79" s="3" t="n">
        <v>0.4000053</v>
      </c>
    </row>
    <row r="80" customFormat="false" ht="14" hidden="false" customHeight="false" outlineLevel="0" collapsed="false">
      <c r="A80" s="1" t="s">
        <v>153</v>
      </c>
      <c r="B80" s="1" t="s">
        <v>13</v>
      </c>
      <c r="C80" s="1" t="n">
        <v>3</v>
      </c>
      <c r="D80" s="1" t="s">
        <v>154</v>
      </c>
      <c r="E80" s="9" t="n">
        <v>0.115836166666667</v>
      </c>
      <c r="F80" s="3" t="n">
        <v>0.0127139</v>
      </c>
      <c r="G80" s="9" t="n">
        <v>0.0812605714285715</v>
      </c>
      <c r="H80" s="3" t="n">
        <v>0.0110564</v>
      </c>
      <c r="I80" s="9" t="n">
        <v>0.1889265</v>
      </c>
      <c r="J80" s="3" t="n">
        <v>0.0021645</v>
      </c>
      <c r="K80" s="9" t="n">
        <v>-0.0163465555555555</v>
      </c>
      <c r="L80" s="3" t="n">
        <v>0.5851869</v>
      </c>
      <c r="M80" s="9" t="n">
        <v>0.0495330909090909</v>
      </c>
      <c r="N80" s="3" t="n">
        <v>0.2612238</v>
      </c>
      <c r="O80" s="10" t="n">
        <v>0.491108222222222</v>
      </c>
      <c r="P80" s="11" t="n">
        <v>0.0004271</v>
      </c>
      <c r="Q80" s="10" t="n">
        <v>0.51238</v>
      </c>
      <c r="R80" s="11" t="n">
        <v>0.0018069</v>
      </c>
      <c r="S80" s="9" t="n">
        <v>0.213747</v>
      </c>
      <c r="T80" s="3" t="n">
        <v>0.0051489</v>
      </c>
      <c r="U80" s="10" t="n">
        <v>0.483036777777778</v>
      </c>
      <c r="V80" s="11" t="n">
        <v>0.0009683</v>
      </c>
      <c r="W80" s="9" t="n">
        <v>0.325652142857143</v>
      </c>
      <c r="X80" s="3" t="n">
        <v>0.0062553</v>
      </c>
      <c r="Y80" s="9" t="n">
        <v>-0.00473812499999998</v>
      </c>
      <c r="Z80" s="3" t="n">
        <v>0.9987001</v>
      </c>
    </row>
    <row r="81" customFormat="false" ht="14" hidden="false" customHeight="false" outlineLevel="0" collapsed="false">
      <c r="A81" s="1" t="s">
        <v>155</v>
      </c>
      <c r="B81" s="1" t="s">
        <v>13</v>
      </c>
      <c r="C81" s="1" t="n">
        <v>9</v>
      </c>
      <c r="D81" s="1" t="s">
        <v>156</v>
      </c>
      <c r="E81" s="9" t="n">
        <v>0.319951055555556</v>
      </c>
      <c r="F81" s="3" t="n">
        <v>0.0017586</v>
      </c>
      <c r="G81" s="10" t="n">
        <v>0.440525523809524</v>
      </c>
      <c r="H81" s="11" t="n">
        <v>0.0186215</v>
      </c>
      <c r="I81" s="9" t="n">
        <v>0.327616166666667</v>
      </c>
      <c r="J81" s="3" t="n">
        <v>0.1142921</v>
      </c>
      <c r="K81" s="9" t="n">
        <v>0.215342888888889</v>
      </c>
      <c r="L81" s="3" t="n">
        <v>0.1166477</v>
      </c>
      <c r="M81" s="9" t="n">
        <v>0.324259575757576</v>
      </c>
      <c r="N81" s="3" t="n">
        <v>0.0038416</v>
      </c>
      <c r="O81" s="10" t="n">
        <v>0.857748111111111</v>
      </c>
      <c r="P81" s="11" t="n">
        <v>0.0004271</v>
      </c>
      <c r="Q81" s="10" t="n">
        <v>0.755686777777778</v>
      </c>
      <c r="R81" s="11" t="n">
        <v>0.0028945</v>
      </c>
      <c r="S81" s="10" t="n">
        <v>0.844307666666667</v>
      </c>
      <c r="T81" s="11" t="n">
        <v>0.0051489</v>
      </c>
      <c r="U81" s="10" t="n">
        <v>0.848143111111111</v>
      </c>
      <c r="V81" s="11" t="n">
        <v>0.0009683</v>
      </c>
      <c r="W81" s="10" t="n">
        <v>0.718764380952381</v>
      </c>
      <c r="X81" s="11" t="n">
        <v>0.0080278</v>
      </c>
      <c r="Y81" s="9" t="n">
        <v>0.231321166666667</v>
      </c>
      <c r="Z81" s="3" t="n">
        <v>0.0247885</v>
      </c>
    </row>
    <row r="82" customFormat="false" ht="14" hidden="false" customHeight="false" outlineLevel="0" collapsed="false">
      <c r="A82" s="1" t="s">
        <v>157</v>
      </c>
      <c r="B82" s="1" t="s">
        <v>13</v>
      </c>
      <c r="C82" s="1" t="n">
        <v>16</v>
      </c>
      <c r="D82" s="1" t="s">
        <v>158</v>
      </c>
      <c r="E82" s="9" t="n">
        <v>0.0579652222222223</v>
      </c>
      <c r="F82" s="3" t="n">
        <v>0.1622448</v>
      </c>
      <c r="G82" s="9" t="n">
        <v>0.239491357142857</v>
      </c>
      <c r="H82" s="3" t="n">
        <v>0.0110564</v>
      </c>
      <c r="I82" s="9" t="n">
        <v>0.120120125</v>
      </c>
      <c r="J82" s="3" t="n">
        <v>0.0117322</v>
      </c>
      <c r="K82" s="9" t="n">
        <v>-0.0814016111111111</v>
      </c>
      <c r="L82" s="3" t="n">
        <v>0.5851869</v>
      </c>
      <c r="M82" s="9" t="n">
        <v>0.00340222727272732</v>
      </c>
      <c r="N82" s="3" t="n">
        <v>0.9879482</v>
      </c>
      <c r="O82" s="10" t="n">
        <v>0.588419388888889</v>
      </c>
      <c r="P82" s="11" t="n">
        <v>0.0004271</v>
      </c>
      <c r="Q82" s="10" t="n">
        <v>0.417990722222222</v>
      </c>
      <c r="R82" s="11" t="n">
        <v>0.0018069</v>
      </c>
      <c r="S82" s="10" t="n">
        <v>0.4923339</v>
      </c>
      <c r="T82" s="11" t="n">
        <v>0.0051489</v>
      </c>
      <c r="U82" s="10" t="n">
        <v>0.550011055555556</v>
      </c>
      <c r="V82" s="11" t="n">
        <v>0.0009683</v>
      </c>
      <c r="W82" s="10" t="n">
        <v>0.4575535</v>
      </c>
      <c r="X82" s="11" t="n">
        <v>0.0062553</v>
      </c>
      <c r="Y82" s="9" t="n">
        <v>0.071609</v>
      </c>
      <c r="Z82" s="3" t="n">
        <v>0.581622</v>
      </c>
    </row>
    <row r="83" customFormat="false" ht="14" hidden="false" customHeight="false" outlineLevel="0" collapsed="false">
      <c r="A83" s="1" t="s">
        <v>159</v>
      </c>
      <c r="B83" s="1" t="s">
        <v>13</v>
      </c>
      <c r="C83" s="1" t="n">
        <v>9</v>
      </c>
      <c r="D83" s="1" t="s">
        <v>156</v>
      </c>
      <c r="E83" s="9" t="n">
        <v>0.184714333333333</v>
      </c>
      <c r="F83" s="3" t="n">
        <v>0.0125801</v>
      </c>
      <c r="G83" s="10" t="n">
        <v>0.4237585</v>
      </c>
      <c r="H83" s="11" t="n">
        <v>0.0110564</v>
      </c>
      <c r="I83" s="9" t="n">
        <v>0.268929666666667</v>
      </c>
      <c r="J83" s="3" t="n">
        <v>0.0016364</v>
      </c>
      <c r="K83" s="9" t="n">
        <v>0.145401833333333</v>
      </c>
      <c r="L83" s="3" t="n">
        <v>0.2399514</v>
      </c>
      <c r="M83" s="9" t="n">
        <v>0.296996772727273</v>
      </c>
      <c r="N83" s="3" t="n">
        <v>0.0039096</v>
      </c>
      <c r="O83" s="10" t="n">
        <v>0.662322166666667</v>
      </c>
      <c r="P83" s="11" t="n">
        <v>0.0004271</v>
      </c>
      <c r="Q83" s="10" t="n">
        <v>0.609347722222222</v>
      </c>
      <c r="R83" s="11" t="n">
        <v>0.0018069</v>
      </c>
      <c r="S83" s="10" t="n">
        <v>0.6728137</v>
      </c>
      <c r="T83" s="11" t="n">
        <v>0.0051489</v>
      </c>
      <c r="U83" s="10" t="n">
        <v>0.683192722222222</v>
      </c>
      <c r="V83" s="11" t="n">
        <v>0.0009683</v>
      </c>
      <c r="W83" s="10" t="n">
        <v>0.593355071428571</v>
      </c>
      <c r="X83" s="11" t="n">
        <v>0.0062553</v>
      </c>
      <c r="Y83" s="10" t="n">
        <v>0.439963875</v>
      </c>
      <c r="Z83" s="11" t="n">
        <v>0.0044557</v>
      </c>
    </row>
    <row r="84" customFormat="false" ht="14" hidden="false" customHeight="false" outlineLevel="0" collapsed="false">
      <c r="A84" s="1" t="s">
        <v>160</v>
      </c>
      <c r="B84" s="1" t="s">
        <v>13</v>
      </c>
      <c r="C84" s="1" t="n">
        <v>16</v>
      </c>
      <c r="D84" s="1" t="s">
        <v>161</v>
      </c>
      <c r="E84" s="9" t="n">
        <v>0.323129222222222</v>
      </c>
      <c r="F84" s="3" t="n">
        <v>0.0017586</v>
      </c>
      <c r="G84" s="10" t="n">
        <v>0.460613333333333</v>
      </c>
      <c r="H84" s="11" t="n">
        <v>0.0110564</v>
      </c>
      <c r="I84" s="10" t="n">
        <v>0.457270791666667</v>
      </c>
      <c r="J84" s="11" t="n">
        <v>0.0060023</v>
      </c>
      <c r="K84" s="9" t="n">
        <v>0.0898706666666667</v>
      </c>
      <c r="L84" s="3" t="n">
        <v>0.6397397</v>
      </c>
      <c r="M84" s="10" t="n">
        <v>0.415806515151515</v>
      </c>
      <c r="N84" s="11" t="n">
        <v>0.035566</v>
      </c>
      <c r="O84" s="10" t="n">
        <v>0.823301777777778</v>
      </c>
      <c r="P84" s="11" t="n">
        <v>0.0009761</v>
      </c>
      <c r="Q84" s="10" t="n">
        <v>0.733892555555556</v>
      </c>
      <c r="R84" s="11" t="n">
        <v>0.0018069</v>
      </c>
      <c r="S84" s="10" t="n">
        <v>0.755132733333333</v>
      </c>
      <c r="T84" s="11" t="n">
        <v>0.0051489</v>
      </c>
      <c r="U84" s="10" t="n">
        <v>0.698802777777778</v>
      </c>
      <c r="V84" s="11" t="n">
        <v>0.004498</v>
      </c>
      <c r="W84" s="10" t="n">
        <v>0.700357619047619</v>
      </c>
      <c r="X84" s="11" t="n">
        <v>0.017248</v>
      </c>
      <c r="Y84" s="9" t="n">
        <v>0.252053458333333</v>
      </c>
      <c r="Z84" s="3" t="n">
        <v>0.177561</v>
      </c>
    </row>
    <row r="85" customFormat="false" ht="14" hidden="false" customHeight="false" outlineLevel="0" collapsed="false">
      <c r="A85" s="1" t="s">
        <v>162</v>
      </c>
      <c r="B85" s="1" t="s">
        <v>13</v>
      </c>
      <c r="C85" s="1" t="n">
        <v>11</v>
      </c>
      <c r="D85" s="1" t="s">
        <v>163</v>
      </c>
      <c r="E85" s="9" t="n">
        <v>0.0890501111111111</v>
      </c>
      <c r="F85" s="3" t="n">
        <v>0.1132856</v>
      </c>
      <c r="G85" s="10" t="n">
        <v>0.335093738095238</v>
      </c>
      <c r="H85" s="11" t="n">
        <v>0.0831536</v>
      </c>
      <c r="I85" s="9" t="n">
        <v>0.175659</v>
      </c>
      <c r="J85" s="3" t="n">
        <v>0.0863734</v>
      </c>
      <c r="K85" s="9" t="n">
        <v>-0.000291277777777765</v>
      </c>
      <c r="L85" s="3" t="n">
        <v>1</v>
      </c>
      <c r="M85" s="9" t="n">
        <v>0.333299348484848</v>
      </c>
      <c r="N85" s="3" t="n">
        <v>0.0086879</v>
      </c>
      <c r="O85" s="10" t="n">
        <v>0.535081944444445</v>
      </c>
      <c r="P85" s="11" t="n">
        <v>0.0024801</v>
      </c>
      <c r="Q85" s="10" t="n">
        <v>0.537453277777778</v>
      </c>
      <c r="R85" s="11" t="n">
        <v>0.0018069</v>
      </c>
      <c r="S85" s="10" t="n">
        <v>0.499001966666667</v>
      </c>
      <c r="T85" s="11" t="n">
        <v>0.0051489</v>
      </c>
      <c r="U85" s="10" t="n">
        <v>0.411217722222222</v>
      </c>
      <c r="V85" s="11" t="n">
        <v>0.0009683</v>
      </c>
      <c r="W85" s="9" t="n">
        <v>0.31648830952381</v>
      </c>
      <c r="X85" s="3" t="n">
        <v>0.0062553</v>
      </c>
      <c r="Y85" s="9" t="n">
        <v>-0.0166779583333333</v>
      </c>
      <c r="Z85" s="3" t="n">
        <v>0.5746732</v>
      </c>
    </row>
    <row r="86" customFormat="false" ht="14" hidden="false" customHeight="false" outlineLevel="0" collapsed="false">
      <c r="A86" s="1" t="s">
        <v>164</v>
      </c>
      <c r="B86" s="1" t="s">
        <v>13</v>
      </c>
      <c r="C86" s="1" t="n">
        <v>6</v>
      </c>
      <c r="D86" s="1" t="s">
        <v>165</v>
      </c>
      <c r="E86" s="9" t="n">
        <v>0.144836611111111</v>
      </c>
      <c r="F86" s="3" t="n">
        <v>0.0715418</v>
      </c>
      <c r="G86" s="9" t="n">
        <v>0.220221119047619</v>
      </c>
      <c r="H86" s="3" t="n">
        <v>0.0110564</v>
      </c>
      <c r="I86" s="9" t="n">
        <v>0.078312375</v>
      </c>
      <c r="J86" s="3" t="n">
        <v>0.0155527</v>
      </c>
      <c r="K86" s="9" t="n">
        <v>-0.0383537222222223</v>
      </c>
      <c r="L86" s="3" t="n">
        <v>0.2464131</v>
      </c>
      <c r="M86" s="9" t="n">
        <v>0.18058546969697</v>
      </c>
      <c r="N86" s="3" t="n">
        <v>0.1033368</v>
      </c>
      <c r="O86" s="10" t="n">
        <v>0.638962277777778</v>
      </c>
      <c r="P86" s="11" t="n">
        <v>0.0004271</v>
      </c>
      <c r="Q86" s="10" t="n">
        <v>0.688457944444444</v>
      </c>
      <c r="R86" s="11" t="n">
        <v>0.0185211</v>
      </c>
      <c r="S86" s="10" t="n">
        <v>0.673600633333333</v>
      </c>
      <c r="T86" s="11" t="n">
        <v>0.0051489</v>
      </c>
      <c r="U86" s="10" t="n">
        <v>0.637407833333333</v>
      </c>
      <c r="V86" s="11" t="n">
        <v>0.0022152</v>
      </c>
      <c r="W86" s="9" t="n">
        <v>0.406943976190476</v>
      </c>
      <c r="X86" s="3" t="n">
        <v>0.2377168</v>
      </c>
      <c r="Y86" s="9" t="n">
        <v>0.145478083333333</v>
      </c>
      <c r="Z86" s="3" t="n">
        <v>0.3736964</v>
      </c>
    </row>
    <row r="87" customFormat="false" ht="14" hidden="false" customHeight="false" outlineLevel="0" collapsed="false">
      <c r="A87" s="1" t="s">
        <v>166</v>
      </c>
      <c r="B87" s="1" t="s">
        <v>13</v>
      </c>
      <c r="C87" s="1" t="n">
        <v>3</v>
      </c>
      <c r="D87" s="1" t="s">
        <v>167</v>
      </c>
      <c r="E87" s="9" t="n">
        <v>0.0683416111111111</v>
      </c>
      <c r="F87" s="3" t="n">
        <v>0.0212366</v>
      </c>
      <c r="G87" s="9" t="n">
        <v>0.207521619047619</v>
      </c>
      <c r="H87" s="3" t="n">
        <v>0.0689398</v>
      </c>
      <c r="I87" s="9" t="n">
        <v>0.111390166666667</v>
      </c>
      <c r="J87" s="3" t="n">
        <v>0.0126137</v>
      </c>
      <c r="K87" s="9" t="n">
        <v>0.00436922222222221</v>
      </c>
      <c r="L87" s="3" t="n">
        <v>0.9081799</v>
      </c>
      <c r="M87" s="9" t="n">
        <v>0.0215259696969697</v>
      </c>
      <c r="N87" s="3" t="n">
        <v>0.0820203</v>
      </c>
      <c r="O87" s="10" t="n">
        <v>0.638963555555556</v>
      </c>
      <c r="P87" s="11" t="n">
        <v>0.0004271</v>
      </c>
      <c r="Q87" s="9" t="n">
        <v>0.264747</v>
      </c>
      <c r="R87" s="3" t="n">
        <v>0.0027788</v>
      </c>
      <c r="S87" s="10" t="n">
        <v>0.508518333333333</v>
      </c>
      <c r="T87" s="11" t="n">
        <v>0.0051489</v>
      </c>
      <c r="U87" s="10" t="n">
        <v>0.427892444444444</v>
      </c>
      <c r="V87" s="11" t="n">
        <v>0.0017018</v>
      </c>
      <c r="W87" s="9" t="n">
        <v>0.174331476190476</v>
      </c>
      <c r="X87" s="3" t="n">
        <v>0.0062553</v>
      </c>
      <c r="Y87" s="9" t="n">
        <v>0.00736745833333333</v>
      </c>
      <c r="Z87" s="3" t="n">
        <v>0.4934999</v>
      </c>
    </row>
    <row r="88" customFormat="false" ht="14" hidden="false" customHeight="false" outlineLevel="0" collapsed="false">
      <c r="A88" s="1" t="s">
        <v>168</v>
      </c>
      <c r="B88" s="1" t="s">
        <v>13</v>
      </c>
      <c r="C88" s="1" t="n">
        <v>14</v>
      </c>
      <c r="D88" s="1" t="s">
        <v>169</v>
      </c>
      <c r="E88" s="9" t="n">
        <v>0.125359388888889</v>
      </c>
      <c r="F88" s="3" t="n">
        <v>0.0059793</v>
      </c>
      <c r="G88" s="9" t="n">
        <v>0.0812569047619048</v>
      </c>
      <c r="H88" s="3" t="n">
        <v>0.0110564</v>
      </c>
      <c r="I88" s="9" t="n">
        <v>0.238146708333333</v>
      </c>
      <c r="J88" s="3" t="n">
        <v>0.0134876</v>
      </c>
      <c r="K88" s="9" t="n">
        <v>0.199250222222222</v>
      </c>
      <c r="L88" s="3" t="n">
        <v>0.1166477</v>
      </c>
      <c r="M88" s="9" t="n">
        <v>0.328496878787879</v>
      </c>
      <c r="N88" s="3" t="n">
        <v>0.0039096</v>
      </c>
      <c r="O88" s="10" t="n">
        <v>0.647044555555556</v>
      </c>
      <c r="P88" s="11" t="n">
        <v>0.0004271</v>
      </c>
      <c r="Q88" s="10" t="n">
        <v>0.506670666666667</v>
      </c>
      <c r="R88" s="11" t="n">
        <v>0.0027788</v>
      </c>
      <c r="S88" s="10" t="n">
        <v>0.449733733333333</v>
      </c>
      <c r="T88" s="11" t="n">
        <v>0.0051489</v>
      </c>
      <c r="U88" s="10" t="n">
        <v>0.503645666666667</v>
      </c>
      <c r="V88" s="11" t="n">
        <v>0.0017018</v>
      </c>
      <c r="W88" s="9" t="n">
        <v>0.602258190476191</v>
      </c>
      <c r="X88" s="3" t="n">
        <v>0.0573517</v>
      </c>
      <c r="Y88" s="9" t="n">
        <v>0.314631708333333</v>
      </c>
      <c r="Z88" s="3" t="n">
        <v>0.0146249</v>
      </c>
    </row>
    <row r="89" customFormat="false" ht="14" hidden="false" customHeight="false" outlineLevel="0" collapsed="false">
      <c r="A89" s="1" t="s">
        <v>170</v>
      </c>
      <c r="B89" s="1" t="s">
        <v>13</v>
      </c>
      <c r="C89" s="1" t="n">
        <v>8</v>
      </c>
      <c r="D89" s="1" t="s">
        <v>171</v>
      </c>
      <c r="E89" s="9" t="n">
        <v>0.0736071666666666</v>
      </c>
      <c r="F89" s="3" t="n">
        <v>0.0369448</v>
      </c>
      <c r="G89" s="9" t="n">
        <v>0.120313571428571</v>
      </c>
      <c r="H89" s="3" t="n">
        <v>0.5951513</v>
      </c>
      <c r="I89" s="9" t="n">
        <v>0.169781958333333</v>
      </c>
      <c r="J89" s="3" t="n">
        <v>0.1347443</v>
      </c>
      <c r="K89" s="9" t="n">
        <v>0.106852888888889</v>
      </c>
      <c r="L89" s="3" t="n">
        <v>0.0879266</v>
      </c>
      <c r="M89" s="9" t="n">
        <v>0.220906818181818</v>
      </c>
      <c r="N89" s="3" t="n">
        <v>0.0229277</v>
      </c>
      <c r="O89" s="10" t="n">
        <v>0.564899</v>
      </c>
      <c r="P89" s="11" t="n">
        <v>0.0008857</v>
      </c>
      <c r="Q89" s="10" t="n">
        <v>0.486870444444444</v>
      </c>
      <c r="R89" s="11" t="n">
        <v>0.0306566</v>
      </c>
      <c r="S89" s="9" t="n">
        <v>0.3024616</v>
      </c>
      <c r="T89" s="3" t="n">
        <v>0.0188535</v>
      </c>
      <c r="U89" s="9" t="n">
        <v>0.582580111111111</v>
      </c>
      <c r="V89" s="3" t="n">
        <v>0.0825775</v>
      </c>
      <c r="W89" s="9" t="n">
        <v>0.178627857142857</v>
      </c>
      <c r="X89" s="3" t="n">
        <v>0.1712085</v>
      </c>
      <c r="Y89" s="9" t="n">
        <v>0.2328955</v>
      </c>
      <c r="Z89" s="3" t="n">
        <v>0.072835</v>
      </c>
    </row>
    <row r="90" customFormat="false" ht="14" hidden="false" customHeight="false" outlineLevel="0" collapsed="false">
      <c r="A90" s="1" t="s">
        <v>172</v>
      </c>
      <c r="B90" s="1" t="s">
        <v>13</v>
      </c>
      <c r="C90" s="1" t="n">
        <v>12</v>
      </c>
      <c r="D90" s="1" t="s">
        <v>173</v>
      </c>
      <c r="E90" s="9" t="n">
        <v>0.135375611111111</v>
      </c>
      <c r="F90" s="3" t="n">
        <v>0.0680052</v>
      </c>
      <c r="G90" s="9" t="n">
        <v>0.0891047380952381</v>
      </c>
      <c r="H90" s="3" t="n">
        <v>0.4117304</v>
      </c>
      <c r="I90" s="9" t="n">
        <v>0.126234375</v>
      </c>
      <c r="J90" s="3" t="n">
        <v>0.0776418</v>
      </c>
      <c r="K90" s="9" t="n">
        <v>0.0278939444444444</v>
      </c>
      <c r="L90" s="3" t="n">
        <v>0.8761857</v>
      </c>
      <c r="M90" s="9" t="n">
        <v>-0.0405120151515152</v>
      </c>
      <c r="N90" s="3" t="n">
        <v>0.2480235</v>
      </c>
      <c r="O90" s="10" t="n">
        <v>0.461008722222222</v>
      </c>
      <c r="P90" s="11" t="n">
        <v>0.0004271</v>
      </c>
      <c r="Q90" s="10" t="n">
        <v>0.371036833333333</v>
      </c>
      <c r="R90" s="11" t="n">
        <v>0.0018069</v>
      </c>
      <c r="S90" s="10" t="n">
        <v>0.403299366666667</v>
      </c>
      <c r="T90" s="11" t="n">
        <v>0.0051489</v>
      </c>
      <c r="U90" s="9" t="n">
        <v>0.227015277777778</v>
      </c>
      <c r="V90" s="3" t="n">
        <v>0.002174</v>
      </c>
      <c r="W90" s="9" t="n">
        <v>0.156927166666667</v>
      </c>
      <c r="X90" s="3" t="n">
        <v>0.0131781</v>
      </c>
      <c r="Y90" s="9" t="n">
        <v>0.329312666666667</v>
      </c>
      <c r="Z90" s="3" t="n">
        <v>0.0436427</v>
      </c>
    </row>
    <row r="91" customFormat="false" ht="14" hidden="false" customHeight="false" outlineLevel="0" collapsed="false">
      <c r="A91" s="1" t="s">
        <v>174</v>
      </c>
      <c r="B91" s="1" t="s">
        <v>13</v>
      </c>
      <c r="C91" s="1" t="n">
        <v>16</v>
      </c>
      <c r="D91" s="1" t="s">
        <v>175</v>
      </c>
      <c r="E91" s="9" t="n">
        <v>0.242833277777778</v>
      </c>
      <c r="F91" s="3" t="n">
        <v>0.0031966</v>
      </c>
      <c r="G91" s="9" t="n">
        <v>0.0660673571428571</v>
      </c>
      <c r="H91" s="3" t="n">
        <v>0.0750677</v>
      </c>
      <c r="I91" s="9" t="n">
        <v>0.149868541666667</v>
      </c>
      <c r="J91" s="3" t="n">
        <v>0.0132235</v>
      </c>
      <c r="K91" s="9" t="n">
        <v>0.0149112777777778</v>
      </c>
      <c r="L91" s="3" t="n">
        <v>1</v>
      </c>
      <c r="M91" s="9" t="n">
        <v>0.0755881363636364</v>
      </c>
      <c r="N91" s="3" t="n">
        <v>0.5166537</v>
      </c>
      <c r="O91" s="10" t="n">
        <v>0.623459166666667</v>
      </c>
      <c r="P91" s="11" t="n">
        <v>0.0004271</v>
      </c>
      <c r="Q91" s="10" t="n">
        <v>0.5902845</v>
      </c>
      <c r="R91" s="11" t="n">
        <v>0.0028945</v>
      </c>
      <c r="S91" s="10" t="n">
        <v>0.4175055</v>
      </c>
      <c r="T91" s="11" t="n">
        <v>0.0051489</v>
      </c>
      <c r="U91" s="10" t="n">
        <v>0.481672277777778</v>
      </c>
      <c r="V91" s="11" t="n">
        <v>0.0022678</v>
      </c>
      <c r="W91" s="10" t="n">
        <v>0.4288965</v>
      </c>
      <c r="X91" s="11" t="n">
        <v>0.0062553</v>
      </c>
      <c r="Y91" s="9" t="n">
        <v>0.217501125</v>
      </c>
      <c r="Z91" s="3" t="n">
        <v>0.2165623</v>
      </c>
    </row>
    <row r="92" customFormat="false" ht="14" hidden="false" customHeight="false" outlineLevel="0" collapsed="false">
      <c r="A92" s="1" t="s">
        <v>176</v>
      </c>
      <c r="B92" s="1" t="s">
        <v>13</v>
      </c>
      <c r="C92" s="1" t="n">
        <v>8</v>
      </c>
      <c r="D92" s="1" t="s">
        <v>177</v>
      </c>
      <c r="E92" s="9" t="n">
        <v>0.336352166666667</v>
      </c>
      <c r="F92" s="3" t="n">
        <v>0.0016837</v>
      </c>
      <c r="G92" s="9" t="n">
        <v>0.321052380952381</v>
      </c>
      <c r="H92" s="3" t="n">
        <v>0.4410878</v>
      </c>
      <c r="I92" s="9" t="n">
        <v>0.261319541666667</v>
      </c>
      <c r="J92" s="3" t="n">
        <v>0.1729554</v>
      </c>
      <c r="K92" s="9" t="n">
        <v>0.000717777777777776</v>
      </c>
      <c r="L92" s="3" t="n">
        <v>1</v>
      </c>
      <c r="M92" s="9" t="n">
        <v>0.277568303030303</v>
      </c>
      <c r="N92" s="3" t="n">
        <v>0.0086879</v>
      </c>
      <c r="O92" s="10" t="n">
        <v>0.752586555555556</v>
      </c>
      <c r="P92" s="11" t="n">
        <v>0.0004271</v>
      </c>
      <c r="Q92" s="10" t="n">
        <v>0.606207555555556</v>
      </c>
      <c r="R92" s="11" t="n">
        <v>0.0018069</v>
      </c>
      <c r="S92" s="9" t="n">
        <v>0.665913866666667</v>
      </c>
      <c r="T92" s="3" t="n">
        <v>0.2004401</v>
      </c>
      <c r="U92" s="10" t="n">
        <v>0.596144</v>
      </c>
      <c r="V92" s="11" t="n">
        <v>0.0361431</v>
      </c>
      <c r="W92" s="10" t="n">
        <v>0.604651952380952</v>
      </c>
      <c r="X92" s="11" t="n">
        <v>0.0089899</v>
      </c>
      <c r="Y92" s="10" t="n">
        <v>0.402270291666667</v>
      </c>
      <c r="Z92" s="11" t="n">
        <v>0.0044557</v>
      </c>
      <c r="AA92" s="20"/>
    </row>
    <row r="93" customFormat="false" ht="14" hidden="false" customHeight="false" outlineLevel="0" collapsed="false">
      <c r="A93" s="1" t="s">
        <v>178</v>
      </c>
      <c r="B93" s="1" t="s">
        <v>13</v>
      </c>
      <c r="C93" s="1" t="n">
        <v>12</v>
      </c>
      <c r="D93" s="1" t="s">
        <v>179</v>
      </c>
      <c r="E93" s="9" t="n">
        <v>0.268896055555556</v>
      </c>
      <c r="F93" s="3" t="n">
        <v>0.0048678</v>
      </c>
      <c r="G93" s="9" t="n">
        <v>0.104011333333333</v>
      </c>
      <c r="H93" s="3" t="n">
        <v>0.1349749</v>
      </c>
      <c r="I93" s="9" t="n">
        <v>0.1064565</v>
      </c>
      <c r="J93" s="3" t="n">
        <v>0.2822241</v>
      </c>
      <c r="K93" s="9" t="n">
        <v>0.0644075555555557</v>
      </c>
      <c r="L93" s="3" t="n">
        <v>0.755959</v>
      </c>
      <c r="M93" s="9" t="n">
        <v>0.0930001515151515</v>
      </c>
      <c r="N93" s="3" t="n">
        <v>0.298323</v>
      </c>
      <c r="O93" s="10" t="n">
        <v>0.415475444444444</v>
      </c>
      <c r="P93" s="11" t="n">
        <v>0.0009395</v>
      </c>
      <c r="Q93" s="10" t="n">
        <v>0.429872777777778</v>
      </c>
      <c r="R93" s="11" t="n">
        <v>0.0180425</v>
      </c>
      <c r="S93" s="9" t="n">
        <v>0.224629133333333</v>
      </c>
      <c r="T93" s="3" t="n">
        <v>0.0051489</v>
      </c>
      <c r="U93" s="9" t="n">
        <v>0.303400222222222</v>
      </c>
      <c r="V93" s="3" t="n">
        <v>0.002174</v>
      </c>
      <c r="W93" s="10" t="n">
        <v>0.372547190476191</v>
      </c>
      <c r="X93" s="11" t="n">
        <v>0.017248</v>
      </c>
      <c r="Y93" s="9" t="n">
        <v>-0.00276041666666671</v>
      </c>
      <c r="Z93" s="3" t="n">
        <v>0.9987001</v>
      </c>
    </row>
    <row r="94" customFormat="false" ht="14" hidden="false" customHeight="false" outlineLevel="0" collapsed="false">
      <c r="A94" s="1" t="s">
        <v>180</v>
      </c>
      <c r="B94" s="1" t="s">
        <v>13</v>
      </c>
      <c r="C94" s="1" t="n">
        <v>7</v>
      </c>
      <c r="D94" s="1" t="s">
        <v>101</v>
      </c>
      <c r="E94" s="9" t="n">
        <v>0.105064166666667</v>
      </c>
      <c r="F94" s="3" t="n">
        <v>0.1729282</v>
      </c>
      <c r="G94" s="9" t="n">
        <v>0.158300357142857</v>
      </c>
      <c r="H94" s="3" t="n">
        <v>0.1713628</v>
      </c>
      <c r="I94" s="9" t="n">
        <v>0.0754782083333334</v>
      </c>
      <c r="J94" s="3" t="n">
        <v>0.0020482</v>
      </c>
      <c r="K94" s="9" t="n">
        <v>0.0227482777777778</v>
      </c>
      <c r="L94" s="3" t="n">
        <v>0.9701051</v>
      </c>
      <c r="M94" s="9" t="n">
        <v>-0.126547227272727</v>
      </c>
      <c r="N94" s="3" t="n">
        <v>0.187558</v>
      </c>
      <c r="O94" s="10" t="n">
        <v>0.385835055555556</v>
      </c>
      <c r="P94" s="11" t="n">
        <v>0.0004271</v>
      </c>
      <c r="Q94" s="9" t="n">
        <v>0.331533166666667</v>
      </c>
      <c r="R94" s="3" t="n">
        <v>0.0018069</v>
      </c>
      <c r="S94" s="10" t="n">
        <v>0.3864357</v>
      </c>
      <c r="T94" s="11" t="n">
        <v>0.0051489</v>
      </c>
      <c r="U94" s="10" t="n">
        <v>0.355235277777778</v>
      </c>
      <c r="V94" s="11" t="n">
        <v>0.002174</v>
      </c>
      <c r="W94" s="10" t="n">
        <v>0.413075642857143</v>
      </c>
      <c r="X94" s="11" t="n">
        <v>0.0062553</v>
      </c>
      <c r="Y94" s="9" t="n">
        <v>0.102153625</v>
      </c>
      <c r="Z94" s="3" t="n">
        <v>0.561981</v>
      </c>
    </row>
    <row r="95" customFormat="false" ht="14" hidden="false" customHeight="false" outlineLevel="0" collapsed="false">
      <c r="A95" s="1" t="s">
        <v>181</v>
      </c>
      <c r="B95" s="1" t="s">
        <v>13</v>
      </c>
      <c r="C95" s="1" t="n">
        <v>11</v>
      </c>
      <c r="D95" s="1" t="s">
        <v>182</v>
      </c>
      <c r="E95" s="10" t="n">
        <v>0.354374444444445</v>
      </c>
      <c r="F95" s="11" t="n">
        <v>0.0011499</v>
      </c>
      <c r="G95" s="9" t="n">
        <v>0.159570428571429</v>
      </c>
      <c r="H95" s="3" t="n">
        <v>0.0415102</v>
      </c>
      <c r="I95" s="9" t="n">
        <v>0.280437833333333</v>
      </c>
      <c r="J95" s="3" t="n">
        <v>0.0553919</v>
      </c>
      <c r="K95" s="9" t="n">
        <v>0.00531433333333334</v>
      </c>
      <c r="L95" s="3" t="n">
        <v>0.9912307</v>
      </c>
      <c r="M95" s="9" t="n">
        <v>0.172040363636364</v>
      </c>
      <c r="N95" s="3" t="n">
        <v>0.0629614</v>
      </c>
      <c r="O95" s="10" t="n">
        <v>0.715939</v>
      </c>
      <c r="P95" s="11" t="n">
        <v>0.0004271</v>
      </c>
      <c r="Q95" s="10" t="n">
        <v>0.571708888888889</v>
      </c>
      <c r="R95" s="11" t="n">
        <v>0.0027788</v>
      </c>
      <c r="S95" s="10" t="n">
        <v>0.6293026</v>
      </c>
      <c r="T95" s="11" t="n">
        <v>0.0051489</v>
      </c>
      <c r="U95" s="10" t="n">
        <v>0.347614222222222</v>
      </c>
      <c r="V95" s="11" t="n">
        <v>0.0105222</v>
      </c>
      <c r="W95" s="10" t="n">
        <v>0.591944428571429</v>
      </c>
      <c r="X95" s="11" t="n">
        <v>0.0062553</v>
      </c>
      <c r="Y95" s="10" t="n">
        <v>0.3535135</v>
      </c>
      <c r="Z95" s="11" t="n">
        <v>0.0366103</v>
      </c>
    </row>
    <row r="96" customFormat="false" ht="14" hidden="false" customHeight="false" outlineLevel="0" collapsed="false">
      <c r="A96" s="1" t="s">
        <v>183</v>
      </c>
      <c r="B96" s="1" t="s">
        <v>13</v>
      </c>
      <c r="C96" s="1" t="n">
        <v>4</v>
      </c>
      <c r="D96" s="1" t="s">
        <v>184</v>
      </c>
      <c r="E96" s="10" t="n">
        <v>0.3699575</v>
      </c>
      <c r="F96" s="11" t="n">
        <v>0.0034922</v>
      </c>
      <c r="G96" s="9" t="n">
        <v>0.237169452380952</v>
      </c>
      <c r="H96" s="3" t="n">
        <v>0.1713628</v>
      </c>
      <c r="I96" s="9" t="n">
        <v>0.163347125</v>
      </c>
      <c r="J96" s="3" t="n">
        <v>0.0150844</v>
      </c>
      <c r="K96" s="9" t="n">
        <v>0.195450722222222</v>
      </c>
      <c r="L96" s="3" t="n">
        <v>0.3502169</v>
      </c>
      <c r="M96" s="9" t="n">
        <v>0.0803816212121212</v>
      </c>
      <c r="N96" s="3" t="n">
        <v>0.2705525</v>
      </c>
      <c r="O96" s="10" t="n">
        <v>0.634357277777778</v>
      </c>
      <c r="P96" s="11" t="n">
        <v>0.0004271</v>
      </c>
      <c r="Q96" s="10" t="n">
        <v>0.577875611111111</v>
      </c>
      <c r="R96" s="11" t="n">
        <v>0.0028945</v>
      </c>
      <c r="S96" s="10" t="n">
        <v>0.420800166666667</v>
      </c>
      <c r="T96" s="11" t="n">
        <v>0.0051489</v>
      </c>
      <c r="U96" s="10" t="n">
        <v>0.432393166666667</v>
      </c>
      <c r="V96" s="11" t="n">
        <v>0.002174</v>
      </c>
      <c r="W96" s="10" t="n">
        <v>0.353906738095238</v>
      </c>
      <c r="X96" s="11" t="n">
        <v>0.0201706</v>
      </c>
      <c r="Y96" s="9" t="n">
        <v>0.260497416666667</v>
      </c>
      <c r="Z96" s="3" t="n">
        <v>0.1996366</v>
      </c>
    </row>
    <row r="97" customFormat="false" ht="14" hidden="false" customHeight="false" outlineLevel="0" collapsed="false">
      <c r="A97" s="1" t="s">
        <v>185</v>
      </c>
      <c r="B97" s="1" t="s">
        <v>13</v>
      </c>
      <c r="C97" s="1" t="n">
        <v>6</v>
      </c>
      <c r="D97" s="1" t="s">
        <v>186</v>
      </c>
      <c r="E97" s="9" t="n">
        <v>0.1923425</v>
      </c>
      <c r="F97" s="3" t="n">
        <v>0.0074741</v>
      </c>
      <c r="G97" s="9" t="n">
        <v>0.0183997142857143</v>
      </c>
      <c r="H97" s="3" t="n">
        <v>0.3612529</v>
      </c>
      <c r="I97" s="9" t="n">
        <v>0.229331541666667</v>
      </c>
      <c r="J97" s="3" t="n">
        <v>0.0093179</v>
      </c>
      <c r="K97" s="9" t="n">
        <v>0.185829111111111</v>
      </c>
      <c r="L97" s="3" t="n">
        <v>0.2399514</v>
      </c>
      <c r="M97" s="9" t="n">
        <v>0.110359</v>
      </c>
      <c r="N97" s="3" t="n">
        <v>0.0820203</v>
      </c>
      <c r="O97" s="10" t="n">
        <v>0.528332777777778</v>
      </c>
      <c r="P97" s="11" t="n">
        <v>0.0009761</v>
      </c>
      <c r="Q97" s="10" t="n">
        <v>0.389263333333333</v>
      </c>
      <c r="R97" s="11" t="n">
        <v>0.0028945</v>
      </c>
      <c r="S97" s="9" t="n">
        <v>0.275842</v>
      </c>
      <c r="T97" s="3" t="n">
        <v>0.0723402</v>
      </c>
      <c r="U97" s="10" t="n">
        <v>0.376271333333333</v>
      </c>
      <c r="V97" s="11" t="n">
        <v>0.0022152</v>
      </c>
      <c r="W97" s="10" t="n">
        <v>0.463120857142857</v>
      </c>
      <c r="X97" s="11" t="n">
        <v>0.0062553</v>
      </c>
      <c r="Y97" s="9" t="n">
        <v>0.10243875</v>
      </c>
      <c r="Z97" s="3" t="n">
        <v>0.1917213</v>
      </c>
    </row>
    <row r="98" customFormat="false" ht="14" hidden="false" customHeight="false" outlineLevel="0" collapsed="false">
      <c r="A98" s="1" t="s">
        <v>187</v>
      </c>
      <c r="B98" s="1" t="s">
        <v>13</v>
      </c>
      <c r="C98" s="1" t="n">
        <v>8</v>
      </c>
      <c r="D98" s="1" t="s">
        <v>188</v>
      </c>
      <c r="E98" s="9" t="n">
        <v>0.212157666666667</v>
      </c>
      <c r="F98" s="3" t="n">
        <v>0.0104667</v>
      </c>
      <c r="G98" s="9" t="n">
        <v>0.1324535</v>
      </c>
      <c r="H98" s="3" t="n">
        <v>0.5951513</v>
      </c>
      <c r="I98" s="9" t="n">
        <v>0.300814416666667</v>
      </c>
      <c r="J98" s="3" t="n">
        <v>0.0175021</v>
      </c>
      <c r="K98" s="9" t="n">
        <v>0.229692055555556</v>
      </c>
      <c r="L98" s="3" t="n">
        <v>0.2945431</v>
      </c>
      <c r="M98" s="9" t="n">
        <v>0.1749515</v>
      </c>
      <c r="N98" s="3" t="n">
        <v>0.1148143</v>
      </c>
      <c r="O98" s="10" t="n">
        <v>0.480742388888889</v>
      </c>
      <c r="P98" s="11" t="n">
        <v>0.0004271</v>
      </c>
      <c r="Q98" s="10" t="n">
        <v>0.490278388888889</v>
      </c>
      <c r="R98" s="11" t="n">
        <v>0.0028945</v>
      </c>
      <c r="S98" s="9" t="n">
        <v>0.2770681</v>
      </c>
      <c r="T98" s="3" t="n">
        <v>0.0548651</v>
      </c>
      <c r="U98" s="10" t="n">
        <v>0.429552833333334</v>
      </c>
      <c r="V98" s="11" t="n">
        <v>0.0017018</v>
      </c>
      <c r="W98" s="10" t="n">
        <v>0.619907785714286</v>
      </c>
      <c r="X98" s="11" t="n">
        <v>0.0062553</v>
      </c>
      <c r="Y98" s="9" t="n">
        <v>0.016799875</v>
      </c>
      <c r="Z98" s="3" t="n">
        <v>0.9384681</v>
      </c>
    </row>
    <row r="99" customFormat="false" ht="14" hidden="false" customHeight="false" outlineLevel="0" collapsed="false">
      <c r="A99" s="1" t="s">
        <v>189</v>
      </c>
      <c r="B99" s="1" t="s">
        <v>13</v>
      </c>
      <c r="C99" s="1" t="n">
        <v>8</v>
      </c>
      <c r="D99" s="1" t="s">
        <v>188</v>
      </c>
      <c r="E99" s="9" t="n">
        <v>0.139987777777778</v>
      </c>
      <c r="F99" s="3" t="n">
        <v>0.0434868</v>
      </c>
      <c r="G99" s="9" t="n">
        <v>0.108027</v>
      </c>
      <c r="H99" s="3" t="n">
        <v>0.5755585</v>
      </c>
      <c r="I99" s="9" t="n">
        <v>0.216667541666667</v>
      </c>
      <c r="J99" s="3" t="n">
        <v>0.3618513</v>
      </c>
      <c r="K99" s="9" t="n">
        <v>0.210614888888889</v>
      </c>
      <c r="L99" s="3" t="n">
        <v>0.2336901</v>
      </c>
      <c r="M99" s="9" t="n">
        <v>0.103201272727273</v>
      </c>
      <c r="N99" s="3" t="n">
        <v>0.1737502</v>
      </c>
      <c r="O99" s="10" t="n">
        <v>0.481219888888889</v>
      </c>
      <c r="P99" s="11" t="n">
        <v>0.0025209</v>
      </c>
      <c r="Q99" s="10" t="n">
        <v>0.486694</v>
      </c>
      <c r="R99" s="11" t="n">
        <v>0.0061662</v>
      </c>
      <c r="S99" s="9" t="n">
        <v>0.2310526</v>
      </c>
      <c r="T99" s="3" t="n">
        <v>0.0051489</v>
      </c>
      <c r="U99" s="9" t="n">
        <v>0.333595111111111</v>
      </c>
      <c r="V99" s="3" t="n">
        <v>0.002174</v>
      </c>
      <c r="W99" s="10" t="n">
        <v>0.569501</v>
      </c>
      <c r="X99" s="11" t="n">
        <v>0.0408109</v>
      </c>
      <c r="Y99" s="9" t="n">
        <v>0.054435375</v>
      </c>
      <c r="Z99" s="3" t="n">
        <v>0.8328217</v>
      </c>
    </row>
    <row r="100" customFormat="false" ht="14" hidden="false" customHeight="false" outlineLevel="0" collapsed="false">
      <c r="A100" s="1" t="s">
        <v>190</v>
      </c>
      <c r="B100" s="1" t="s">
        <v>13</v>
      </c>
      <c r="C100" s="1" t="n">
        <v>5</v>
      </c>
      <c r="D100" s="1" t="s">
        <v>191</v>
      </c>
      <c r="E100" s="9" t="n">
        <v>0.0404632777777778</v>
      </c>
      <c r="F100" s="3" t="n">
        <v>0.2632984</v>
      </c>
      <c r="G100" s="9" t="n">
        <v>-0.00910214285714285</v>
      </c>
      <c r="H100" s="3" t="n">
        <v>0.6036556</v>
      </c>
      <c r="I100" s="9" t="n">
        <v>0.04751125</v>
      </c>
      <c r="J100" s="3" t="n">
        <v>0.0704943</v>
      </c>
      <c r="K100" s="9" t="n">
        <v>-0.0123134444444444</v>
      </c>
      <c r="L100" s="3" t="n">
        <v>0.5941895</v>
      </c>
      <c r="M100" s="9" t="n">
        <v>0.0788265454545455</v>
      </c>
      <c r="N100" s="3" t="n">
        <v>0.262522</v>
      </c>
      <c r="O100" s="10" t="n">
        <v>0.463427222222222</v>
      </c>
      <c r="P100" s="11" t="n">
        <v>0.0124599</v>
      </c>
      <c r="Q100" s="10" t="n">
        <v>0.463433777777778</v>
      </c>
      <c r="R100" s="11" t="n">
        <v>0.0129653</v>
      </c>
      <c r="S100" s="9" t="n">
        <v>0.1891616</v>
      </c>
      <c r="T100" s="3" t="n">
        <v>0.0187406</v>
      </c>
      <c r="U100" s="9" t="n">
        <v>0.339553</v>
      </c>
      <c r="V100" s="3" t="n">
        <v>0.0031758</v>
      </c>
      <c r="W100" s="9" t="n">
        <v>0.253059285714286</v>
      </c>
      <c r="X100" s="3" t="n">
        <v>0.2363596</v>
      </c>
      <c r="Y100" s="9" t="n">
        <v>0.1360645</v>
      </c>
      <c r="Z100" s="3" t="n">
        <v>0.5181012</v>
      </c>
    </row>
    <row r="101" customFormat="false" ht="14" hidden="false" customHeight="false" outlineLevel="0" collapsed="false">
      <c r="A101" s="1" t="s">
        <v>192</v>
      </c>
      <c r="B101" s="1" t="s">
        <v>13</v>
      </c>
      <c r="C101" s="1" t="n">
        <v>4</v>
      </c>
      <c r="D101" s="1" t="s">
        <v>193</v>
      </c>
      <c r="E101" s="9" t="n">
        <v>0.0339217777777777</v>
      </c>
      <c r="F101" s="3" t="n">
        <v>0.1622448</v>
      </c>
      <c r="G101" s="9" t="n">
        <v>0.0175168571428571</v>
      </c>
      <c r="H101" s="3" t="n">
        <v>0.0468274</v>
      </c>
      <c r="I101" s="9" t="n">
        <v>0.109702833333333</v>
      </c>
      <c r="J101" s="3" t="n">
        <v>0.0362522</v>
      </c>
      <c r="K101" s="9" t="n">
        <v>-0.0244565555555556</v>
      </c>
      <c r="L101" s="3" t="n">
        <v>0.275471</v>
      </c>
      <c r="M101" s="9" t="n">
        <v>0.178649181818182</v>
      </c>
      <c r="N101" s="3" t="n">
        <v>0.1852724</v>
      </c>
      <c r="O101" s="10" t="n">
        <v>0.466037444444444</v>
      </c>
      <c r="P101" s="11" t="n">
        <v>0.0015046</v>
      </c>
      <c r="Q101" s="10" t="n">
        <v>0.399544888888889</v>
      </c>
      <c r="R101" s="11" t="n">
        <v>0.0018069</v>
      </c>
      <c r="S101" s="9" t="n">
        <v>0.3359712</v>
      </c>
      <c r="T101" s="3" t="n">
        <v>0.0051489</v>
      </c>
      <c r="U101" s="10" t="n">
        <v>0.493057</v>
      </c>
      <c r="V101" s="11" t="n">
        <v>0.0017018</v>
      </c>
      <c r="W101" s="9" t="n">
        <v>0.196865</v>
      </c>
      <c r="X101" s="3" t="n">
        <v>0.0155232</v>
      </c>
      <c r="Y101" s="9" t="n">
        <v>0.04005825</v>
      </c>
      <c r="Z101" s="3" t="n">
        <v>0.9987001</v>
      </c>
    </row>
    <row r="102" customFormat="false" ht="14" hidden="false" customHeight="false" outlineLevel="0" collapsed="false">
      <c r="A102" s="1" t="s">
        <v>194</v>
      </c>
      <c r="B102" s="1" t="s">
        <v>13</v>
      </c>
      <c r="C102" s="1" t="n">
        <v>2</v>
      </c>
      <c r="D102" s="1" t="s">
        <v>195</v>
      </c>
      <c r="E102" s="9" t="n">
        <v>0.07477</v>
      </c>
      <c r="F102" s="3" t="n">
        <v>0.0531668</v>
      </c>
      <c r="G102" s="9" t="n">
        <v>0.322690142857143</v>
      </c>
      <c r="H102" s="3" t="n">
        <v>0.0484478</v>
      </c>
      <c r="I102" s="9" t="n">
        <v>0.169752958333333</v>
      </c>
      <c r="J102" s="3" t="n">
        <v>0.0746067</v>
      </c>
      <c r="K102" s="9" t="n">
        <v>0.0062308888888889</v>
      </c>
      <c r="L102" s="3" t="n">
        <v>1</v>
      </c>
      <c r="M102" s="9" t="n">
        <v>0.130846</v>
      </c>
      <c r="N102" s="3" t="n">
        <v>0.0580553</v>
      </c>
      <c r="O102" s="10" t="n">
        <v>0.524953666666667</v>
      </c>
      <c r="P102" s="11" t="n">
        <v>0.0032853</v>
      </c>
      <c r="Q102" s="10" t="n">
        <v>0.682314222222222</v>
      </c>
      <c r="R102" s="11" t="n">
        <v>0.0018069</v>
      </c>
      <c r="S102" s="10" t="n">
        <v>0.7238878</v>
      </c>
      <c r="T102" s="11" t="n">
        <v>0.0051489</v>
      </c>
      <c r="U102" s="10" t="n">
        <v>0.612850111111111</v>
      </c>
      <c r="V102" s="11" t="n">
        <v>0.0024707</v>
      </c>
      <c r="W102" s="10" t="n">
        <v>0.470455285714286</v>
      </c>
      <c r="X102" s="11" t="n">
        <v>0.0334796</v>
      </c>
      <c r="Y102" s="9" t="n">
        <v>0.103157625</v>
      </c>
      <c r="Z102" s="3" t="n">
        <v>0.1002685</v>
      </c>
    </row>
    <row r="103" customFormat="false" ht="14" hidden="false" customHeight="false" outlineLevel="0" collapsed="false">
      <c r="A103" s="1" t="s">
        <v>196</v>
      </c>
      <c r="B103" s="1" t="s">
        <v>13</v>
      </c>
      <c r="C103" s="1" t="n">
        <v>6</v>
      </c>
      <c r="D103" s="1" t="s">
        <v>165</v>
      </c>
      <c r="E103" s="9" t="n">
        <v>0.0716377777777778</v>
      </c>
      <c r="F103" s="3" t="n">
        <v>0.0425656</v>
      </c>
      <c r="G103" s="9" t="n">
        <v>0.197212380952381</v>
      </c>
      <c r="H103" s="3" t="n">
        <v>0.1404247</v>
      </c>
      <c r="I103" s="9" t="n">
        <v>0.11640125</v>
      </c>
      <c r="J103" s="3" t="n">
        <v>0.0077174</v>
      </c>
      <c r="K103" s="9" t="n">
        <v>0.00365544444444444</v>
      </c>
      <c r="L103" s="3" t="n">
        <v>0.9701051</v>
      </c>
      <c r="M103" s="9" t="n">
        <v>0.0575891212121212</v>
      </c>
      <c r="N103" s="3" t="n">
        <v>0.2480235</v>
      </c>
      <c r="O103" s="10" t="n">
        <v>0.446310555555556</v>
      </c>
      <c r="P103" s="11" t="n">
        <v>0.0004271</v>
      </c>
      <c r="Q103" s="10" t="n">
        <v>0.626122888888889</v>
      </c>
      <c r="R103" s="11" t="n">
        <v>0.0030269</v>
      </c>
      <c r="S103" s="10" t="n">
        <v>0.496043666666667</v>
      </c>
      <c r="T103" s="11" t="n">
        <v>0.0051489</v>
      </c>
      <c r="U103" s="10" t="n">
        <v>0.404544</v>
      </c>
      <c r="V103" s="11" t="n">
        <v>0.0046105</v>
      </c>
      <c r="W103" s="9" t="n">
        <v>0.334511238095238</v>
      </c>
      <c r="X103" s="3" t="n">
        <v>0.0062553</v>
      </c>
      <c r="Y103" s="9" t="n">
        <v>0.0129089166666667</v>
      </c>
      <c r="Z103" s="3" t="n">
        <v>0.581622</v>
      </c>
    </row>
    <row r="104" customFormat="false" ht="14" hidden="false" customHeight="false" outlineLevel="0" collapsed="false">
      <c r="A104" s="1" t="s">
        <v>197</v>
      </c>
      <c r="B104" s="1" t="s">
        <v>13</v>
      </c>
      <c r="C104" s="1" t="n">
        <v>16</v>
      </c>
      <c r="D104" s="1" t="s">
        <v>175</v>
      </c>
      <c r="E104" s="9" t="n">
        <v>0.107654277777778</v>
      </c>
      <c r="F104" s="3" t="n">
        <v>0.0061805</v>
      </c>
      <c r="G104" s="9" t="n">
        <v>0.0794739523809524</v>
      </c>
      <c r="H104" s="3" t="n">
        <v>0.0750677</v>
      </c>
      <c r="I104" s="9" t="n">
        <v>0.141509416666667</v>
      </c>
      <c r="J104" s="3" t="n">
        <v>0.0042495</v>
      </c>
      <c r="K104" s="9" t="n">
        <v>0.0236691111111111</v>
      </c>
      <c r="L104" s="3" t="n">
        <v>0.4418247</v>
      </c>
      <c r="M104" s="9" t="n">
        <v>0.133068666666667</v>
      </c>
      <c r="N104" s="3" t="n">
        <v>0.0294062</v>
      </c>
      <c r="O104" s="10" t="n">
        <v>0.684887222222222</v>
      </c>
      <c r="P104" s="11" t="n">
        <v>0.0004271</v>
      </c>
      <c r="Q104" s="10" t="n">
        <v>0.442660777777778</v>
      </c>
      <c r="R104" s="11" t="n">
        <v>0.0028945</v>
      </c>
      <c r="S104" s="9" t="n">
        <v>0.315338666666667</v>
      </c>
      <c r="T104" s="3" t="n">
        <v>0.0051489</v>
      </c>
      <c r="U104" s="10" t="n">
        <v>0.414148777777778</v>
      </c>
      <c r="V104" s="11" t="n">
        <v>0.0030221</v>
      </c>
      <c r="W104" s="10" t="n">
        <v>0.592285666666667</v>
      </c>
      <c r="X104" s="11" t="n">
        <v>0.017248</v>
      </c>
      <c r="Y104" s="9" t="n">
        <v>0.174700291666667</v>
      </c>
      <c r="Z104" s="3" t="n">
        <v>0.0387721</v>
      </c>
    </row>
    <row r="105" customFormat="false" ht="14" hidden="false" customHeight="false" outlineLevel="0" collapsed="false">
      <c r="A105" s="1" t="s">
        <v>198</v>
      </c>
      <c r="B105" s="1" t="s">
        <v>13</v>
      </c>
      <c r="C105" s="1" t="n">
        <v>6</v>
      </c>
      <c r="D105" s="1" t="s">
        <v>186</v>
      </c>
      <c r="E105" s="9" t="n">
        <v>0.0459447222222222</v>
      </c>
      <c r="F105" s="3" t="n">
        <v>0.0347672</v>
      </c>
      <c r="G105" s="9" t="n">
        <v>0.0981447857142857</v>
      </c>
      <c r="H105" s="3" t="n">
        <v>0.8694451</v>
      </c>
      <c r="I105" s="9" t="n">
        <v>0.0727995</v>
      </c>
      <c r="J105" s="3" t="n">
        <v>0.4792706</v>
      </c>
      <c r="K105" s="9" t="n">
        <v>0.0929582777777778</v>
      </c>
      <c r="L105" s="3" t="n">
        <v>0.2297967</v>
      </c>
      <c r="M105" s="9" t="n">
        <v>0.0463845</v>
      </c>
      <c r="N105" s="3" t="n">
        <v>0.0470084</v>
      </c>
      <c r="O105" s="10" t="n">
        <v>0.714847944444445</v>
      </c>
      <c r="P105" s="11" t="n">
        <v>0.0004271</v>
      </c>
      <c r="Q105" s="10" t="n">
        <v>0.457660833333333</v>
      </c>
      <c r="R105" s="11" t="n">
        <v>0.0196385</v>
      </c>
      <c r="S105" s="9" t="n">
        <v>0.2320047</v>
      </c>
      <c r="T105" s="3" t="n">
        <v>0.197256</v>
      </c>
      <c r="U105" s="10" t="n">
        <v>0.503140611111111</v>
      </c>
      <c r="V105" s="11" t="n">
        <v>0.0037121</v>
      </c>
      <c r="W105" s="10" t="n">
        <v>0.454158071428572</v>
      </c>
      <c r="X105" s="11" t="n">
        <v>0.0382529</v>
      </c>
      <c r="Y105" s="9" t="n">
        <v>0.086689125</v>
      </c>
      <c r="Z105" s="3" t="n">
        <v>0.0256591</v>
      </c>
    </row>
    <row r="106" customFormat="false" ht="14" hidden="false" customHeight="false" outlineLevel="0" collapsed="false">
      <c r="A106" s="1" t="s">
        <v>199</v>
      </c>
      <c r="B106" s="1" t="s">
        <v>13</v>
      </c>
      <c r="C106" s="1" t="n">
        <v>6</v>
      </c>
      <c r="D106" s="1" t="s">
        <v>114</v>
      </c>
      <c r="E106" s="9" t="n">
        <v>0.0582437777777778</v>
      </c>
      <c r="F106" s="3" t="n">
        <v>0.4772514</v>
      </c>
      <c r="G106" s="9" t="n">
        <v>-0.0180620476190476</v>
      </c>
      <c r="H106" s="3" t="n">
        <v>0.2294087</v>
      </c>
      <c r="I106" s="9" t="n">
        <v>0.059469375</v>
      </c>
      <c r="J106" s="3" t="n">
        <v>0.507234</v>
      </c>
      <c r="K106" s="9" t="n">
        <v>-0.0206026666666667</v>
      </c>
      <c r="L106" s="3" t="n">
        <v>0.8799497</v>
      </c>
      <c r="M106" s="9" t="n">
        <v>0.0274933939393939</v>
      </c>
      <c r="N106" s="3" t="n">
        <v>0.8327675</v>
      </c>
      <c r="O106" s="10" t="n">
        <v>0.654689888888889</v>
      </c>
      <c r="P106" s="11" t="n">
        <v>0.0008784</v>
      </c>
      <c r="Q106" s="10" t="n">
        <v>0.469852666666667</v>
      </c>
      <c r="R106" s="11" t="n">
        <v>0.008724</v>
      </c>
      <c r="S106" s="9" t="n">
        <v>0.130636066666667</v>
      </c>
      <c r="T106" s="3" t="n">
        <v>0.0051489</v>
      </c>
      <c r="U106" s="10" t="n">
        <v>0.463163333333333</v>
      </c>
      <c r="V106" s="11" t="n">
        <v>0.0009683</v>
      </c>
      <c r="W106" s="9" t="n">
        <v>0.333353952380952</v>
      </c>
      <c r="X106" s="3" t="n">
        <v>0.056259</v>
      </c>
      <c r="Y106" s="9" t="n">
        <v>0.0473034166666667</v>
      </c>
      <c r="Z106" s="3" t="n">
        <v>0.581622</v>
      </c>
    </row>
    <row r="107" customFormat="false" ht="14" hidden="false" customHeight="false" outlineLevel="0" collapsed="false">
      <c r="A107" s="1" t="s">
        <v>200</v>
      </c>
      <c r="B107" s="1" t="s">
        <v>13</v>
      </c>
      <c r="C107" s="1" t="n">
        <v>5</v>
      </c>
      <c r="D107" s="1" t="s">
        <v>191</v>
      </c>
      <c r="E107" s="9" t="n">
        <v>0.0211131111111111</v>
      </c>
      <c r="F107" s="3" t="n">
        <v>0.2643784</v>
      </c>
      <c r="G107" s="9" t="n">
        <v>0.0548644523809524</v>
      </c>
      <c r="H107" s="3" t="n">
        <v>0.3269632</v>
      </c>
      <c r="I107" s="9" t="n">
        <v>0.01743575</v>
      </c>
      <c r="J107" s="3" t="n">
        <v>0.3788518</v>
      </c>
      <c r="K107" s="9" t="n">
        <v>-0.00126716666666667</v>
      </c>
      <c r="L107" s="3" t="n">
        <v>1</v>
      </c>
      <c r="M107" s="9" t="n">
        <v>0.0152016212121212</v>
      </c>
      <c r="N107" s="3" t="n">
        <v>0.439412</v>
      </c>
      <c r="O107" s="10" t="n">
        <v>0.497894388888889</v>
      </c>
      <c r="P107" s="11" t="n">
        <v>0.001629</v>
      </c>
      <c r="Q107" s="10" t="n">
        <v>0.432207055555556</v>
      </c>
      <c r="R107" s="11" t="n">
        <v>0.0030269</v>
      </c>
      <c r="S107" s="10" t="n">
        <v>0.350125166666667</v>
      </c>
      <c r="T107" s="11" t="n">
        <v>0.0226886</v>
      </c>
      <c r="U107" s="10" t="n">
        <v>0.440418944444444</v>
      </c>
      <c r="V107" s="11" t="n">
        <v>0.0041536</v>
      </c>
      <c r="W107" s="10" t="n">
        <v>0.393759595238095</v>
      </c>
      <c r="X107" s="11" t="n">
        <v>0.0382529</v>
      </c>
      <c r="Y107" s="9" t="n">
        <v>0.0464475416666667</v>
      </c>
      <c r="Z107" s="3" t="n">
        <v>0.9987001</v>
      </c>
    </row>
    <row r="108" customFormat="false" ht="14" hidden="false" customHeight="false" outlineLevel="0" collapsed="false">
      <c r="A108" s="1" t="s">
        <v>201</v>
      </c>
      <c r="B108" s="1" t="s">
        <v>13</v>
      </c>
      <c r="C108" s="1" t="n">
        <v>16</v>
      </c>
      <c r="D108" s="1" t="s">
        <v>161</v>
      </c>
      <c r="E108" s="9" t="n">
        <v>0.0295386666666667</v>
      </c>
      <c r="F108" s="3" t="n">
        <v>0.4990661</v>
      </c>
      <c r="G108" s="9" t="n">
        <v>0.0287939285714286</v>
      </c>
      <c r="H108" s="3" t="n">
        <v>0.3847174</v>
      </c>
      <c r="I108" s="9" t="n">
        <v>0.0290797083333333</v>
      </c>
      <c r="J108" s="3" t="n">
        <v>0.0993421</v>
      </c>
      <c r="K108" s="9" t="n">
        <v>-0.0274641666666667</v>
      </c>
      <c r="L108" s="3" t="n">
        <v>0.0546666</v>
      </c>
      <c r="M108" s="9" t="n">
        <v>-0.0217477727272727</v>
      </c>
      <c r="N108" s="3" t="n">
        <v>0.187558</v>
      </c>
      <c r="O108" s="10" t="n">
        <v>0.573976611111111</v>
      </c>
      <c r="P108" s="11" t="n">
        <v>0.0009199</v>
      </c>
      <c r="Q108" s="10" t="n">
        <v>0.454831055555556</v>
      </c>
      <c r="R108" s="11" t="n">
        <v>0.0028945</v>
      </c>
      <c r="S108" s="9" t="n">
        <v>0.2782683</v>
      </c>
      <c r="T108" s="3" t="n">
        <v>0.0051489</v>
      </c>
      <c r="U108" s="9" t="n">
        <v>0.327620944444444</v>
      </c>
      <c r="V108" s="3" t="n">
        <v>0.0031758</v>
      </c>
      <c r="W108" s="10" t="n">
        <v>0.455258928571429</v>
      </c>
      <c r="X108" s="11" t="n">
        <v>0.0062553</v>
      </c>
      <c r="Y108" s="9" t="n">
        <v>-0.019415</v>
      </c>
      <c r="Z108" s="3" t="n">
        <v>0.2349525</v>
      </c>
    </row>
    <row r="109" customFormat="false" ht="14" hidden="false" customHeight="false" outlineLevel="0" collapsed="false">
      <c r="A109" s="1" t="s">
        <v>202</v>
      </c>
      <c r="B109" s="1" t="s">
        <v>13</v>
      </c>
      <c r="C109" s="1" t="n">
        <v>7</v>
      </c>
      <c r="D109" s="1" t="s">
        <v>203</v>
      </c>
      <c r="E109" s="9" t="n">
        <v>0.0388856111111111</v>
      </c>
      <c r="F109" s="3" t="n">
        <v>0.0584207</v>
      </c>
      <c r="G109" s="9" t="n">
        <v>0.0422410952380952</v>
      </c>
      <c r="H109" s="3" t="n">
        <v>0.4914565</v>
      </c>
      <c r="I109" s="9" t="n">
        <v>0.0962980833333333</v>
      </c>
      <c r="J109" s="3" t="n">
        <v>0.3587526</v>
      </c>
      <c r="K109" s="9" t="n">
        <v>-0.00911766666666666</v>
      </c>
      <c r="L109" s="3" t="n">
        <v>0.6527155</v>
      </c>
      <c r="M109" s="9" t="n">
        <v>0.060894393939394</v>
      </c>
      <c r="N109" s="3" t="n">
        <v>0.3470354</v>
      </c>
      <c r="O109" s="10" t="n">
        <v>0.558770444444444</v>
      </c>
      <c r="P109" s="11" t="n">
        <v>0.0004271</v>
      </c>
      <c r="Q109" s="10" t="n">
        <v>0.379775666666667</v>
      </c>
      <c r="R109" s="11" t="n">
        <v>0.0087708</v>
      </c>
      <c r="S109" s="10" t="n">
        <v>0.498170666666667</v>
      </c>
      <c r="T109" s="11" t="n">
        <v>0.0051489</v>
      </c>
      <c r="U109" s="10" t="n">
        <v>0.445053</v>
      </c>
      <c r="V109" s="11" t="n">
        <v>0.0093969</v>
      </c>
      <c r="W109" s="9" t="n">
        <v>0.416759952380952</v>
      </c>
      <c r="X109" s="3" t="n">
        <v>0.0616986</v>
      </c>
      <c r="Y109" s="9" t="n">
        <v>0.0367045416666667</v>
      </c>
      <c r="Z109" s="3" t="n">
        <v>0.8062714</v>
      </c>
    </row>
    <row r="110" customFormat="false" ht="14" hidden="false" customHeight="false" outlineLevel="0" collapsed="false">
      <c r="A110" s="1" t="s">
        <v>204</v>
      </c>
      <c r="B110" s="1" t="s">
        <v>13</v>
      </c>
      <c r="C110" s="1" t="n">
        <v>13</v>
      </c>
      <c r="D110" s="1" t="s">
        <v>205</v>
      </c>
      <c r="E110" s="9" t="n">
        <v>0.0379457777777778</v>
      </c>
      <c r="F110" s="3" t="n">
        <v>0.2459711</v>
      </c>
      <c r="G110" s="9" t="n">
        <v>0.0699816666666667</v>
      </c>
      <c r="H110" s="3" t="n">
        <v>0.2041329</v>
      </c>
      <c r="I110" s="9" t="n">
        <v>0.0371786666666667</v>
      </c>
      <c r="J110" s="3" t="n">
        <v>0.0214795</v>
      </c>
      <c r="K110" s="9" t="n">
        <v>-0.0266253333333333</v>
      </c>
      <c r="L110" s="3" t="n">
        <v>0.2399514</v>
      </c>
      <c r="M110" s="9" t="n">
        <v>0.101640848484848</v>
      </c>
      <c r="N110" s="3" t="n">
        <v>0.372041</v>
      </c>
      <c r="O110" s="10" t="n">
        <v>0.625347222222222</v>
      </c>
      <c r="P110" s="11" t="n">
        <v>0.0029072</v>
      </c>
      <c r="Q110" s="10" t="n">
        <v>0.475565777777778</v>
      </c>
      <c r="R110" s="11" t="n">
        <v>0.0055678</v>
      </c>
      <c r="S110" s="9" t="n">
        <v>0.333927866666667</v>
      </c>
      <c r="T110" s="3" t="n">
        <v>0.0051489</v>
      </c>
      <c r="U110" s="9" t="n">
        <v>0.286708</v>
      </c>
      <c r="V110" s="3" t="n">
        <v>0.0017018</v>
      </c>
      <c r="W110" s="9" t="n">
        <v>0.322950952380952</v>
      </c>
      <c r="X110" s="3" t="n">
        <v>0.0193153</v>
      </c>
      <c r="Y110" s="9" t="n">
        <v>0.105714541666667</v>
      </c>
      <c r="Z110" s="3" t="n">
        <v>0.6551202</v>
      </c>
    </row>
    <row r="111" customFormat="false" ht="14" hidden="false" customHeight="false" outlineLevel="0" collapsed="false">
      <c r="A111" s="1" t="s">
        <v>206</v>
      </c>
      <c r="B111" s="1" t="s">
        <v>13</v>
      </c>
      <c r="C111" s="1" t="n">
        <v>4</v>
      </c>
      <c r="D111" s="1" t="s">
        <v>207</v>
      </c>
      <c r="E111" s="9" t="n">
        <v>0.172808444444444</v>
      </c>
      <c r="F111" s="3" t="n">
        <v>0.0015479</v>
      </c>
      <c r="G111" s="9" t="n">
        <v>0.0850008095238095</v>
      </c>
      <c r="H111" s="3" t="n">
        <v>0.0750677</v>
      </c>
      <c r="I111" s="9" t="n">
        <v>0.0775040416666667</v>
      </c>
      <c r="J111" s="3" t="n">
        <v>0.1262728</v>
      </c>
      <c r="K111" s="9" t="n">
        <v>0.0600744444444445</v>
      </c>
      <c r="L111" s="3" t="n">
        <v>0.6572953</v>
      </c>
      <c r="M111" s="9" t="n">
        <v>0.0403985757575758</v>
      </c>
      <c r="N111" s="3" t="n">
        <v>0.5813453</v>
      </c>
      <c r="O111" s="10" t="n">
        <v>0.561413888888889</v>
      </c>
      <c r="P111" s="11" t="n">
        <v>0.0012137</v>
      </c>
      <c r="Q111" s="10" t="n">
        <v>0.615326666666667</v>
      </c>
      <c r="R111" s="11" t="n">
        <v>0.0028945</v>
      </c>
      <c r="S111" s="9" t="n">
        <v>0.339939466666667</v>
      </c>
      <c r="T111" s="3" t="n">
        <v>0.0051489</v>
      </c>
      <c r="U111" s="10" t="n">
        <v>0.444748222222222</v>
      </c>
      <c r="V111" s="11" t="n">
        <v>0.0414412</v>
      </c>
      <c r="W111" s="10" t="n">
        <v>0.550118238095238</v>
      </c>
      <c r="X111" s="11" t="n">
        <v>0.0418624</v>
      </c>
      <c r="Y111" s="9" t="n">
        <v>0.138489416666667</v>
      </c>
      <c r="Z111" s="3" t="n">
        <v>0.3366348</v>
      </c>
    </row>
    <row r="112" customFormat="false" ht="14" hidden="false" customHeight="false" outlineLevel="0" collapsed="false">
      <c r="A112" s="1" t="s">
        <v>208</v>
      </c>
      <c r="B112" s="1" t="s">
        <v>13</v>
      </c>
      <c r="C112" s="1" t="n">
        <v>11</v>
      </c>
      <c r="D112" s="1" t="s">
        <v>209</v>
      </c>
      <c r="E112" s="9" t="n">
        <v>0.0522798888888889</v>
      </c>
      <c r="F112" s="3" t="n">
        <v>0.440936</v>
      </c>
      <c r="G112" s="9" t="n">
        <v>0.0745059285714286</v>
      </c>
      <c r="H112" s="3" t="n">
        <v>0.0179667</v>
      </c>
      <c r="I112" s="9" t="n">
        <v>0.0645354166666667</v>
      </c>
      <c r="J112" s="3" t="n">
        <v>0.0602609</v>
      </c>
      <c r="K112" s="9" t="n">
        <v>0.104720055555556</v>
      </c>
      <c r="L112" s="3" t="n">
        <v>0.677217</v>
      </c>
      <c r="M112" s="9" t="n">
        <v>0.115561045454545</v>
      </c>
      <c r="N112" s="3" t="n">
        <v>0.096525</v>
      </c>
      <c r="O112" s="10" t="n">
        <v>0.567970277777778</v>
      </c>
      <c r="P112" s="11" t="n">
        <v>0.0004271</v>
      </c>
      <c r="Q112" s="10" t="n">
        <v>0.497373944444444</v>
      </c>
      <c r="R112" s="11" t="n">
        <v>0.0028945</v>
      </c>
      <c r="S112" s="9" t="n">
        <v>0.3097931</v>
      </c>
      <c r="T112" s="3" t="n">
        <v>0.0051489</v>
      </c>
      <c r="U112" s="9" t="n">
        <v>0.164841277777778</v>
      </c>
      <c r="V112" s="3" t="n">
        <v>0.8872051</v>
      </c>
      <c r="W112" s="9" t="n">
        <v>0.2808225</v>
      </c>
      <c r="X112" s="3" t="n">
        <v>0.2221456</v>
      </c>
      <c r="Y112" s="9" t="n">
        <v>-0.007579375</v>
      </c>
      <c r="Z112" s="3" t="n">
        <v>0.6708275</v>
      </c>
    </row>
    <row r="113" customFormat="false" ht="14" hidden="false" customHeight="false" outlineLevel="0" collapsed="false">
      <c r="A113" s="1" t="s">
        <v>210</v>
      </c>
      <c r="B113" s="1" t="s">
        <v>13</v>
      </c>
      <c r="C113" s="1" t="n">
        <v>8</v>
      </c>
      <c r="D113" s="1" t="s">
        <v>211</v>
      </c>
      <c r="E113" s="9" t="n">
        <v>0.0562607777777778</v>
      </c>
      <c r="F113" s="3" t="n">
        <v>0.0695839</v>
      </c>
      <c r="G113" s="9" t="n">
        <v>0.0301192857142857</v>
      </c>
      <c r="H113" s="3" t="n">
        <v>0.650558</v>
      </c>
      <c r="I113" s="9" t="n">
        <v>0.0845187916666667</v>
      </c>
      <c r="J113" s="3" t="n">
        <v>0.0776418</v>
      </c>
      <c r="K113" s="9" t="n">
        <v>0.0528154444444445</v>
      </c>
      <c r="L113" s="3" t="n">
        <v>0.8761857</v>
      </c>
      <c r="M113" s="9" t="n">
        <v>0.0568710909090909</v>
      </c>
      <c r="N113" s="3" t="n">
        <v>0.7909338</v>
      </c>
      <c r="O113" s="9" t="n">
        <v>0.691450222222222</v>
      </c>
      <c r="P113" s="3" t="n">
        <v>0.3287867</v>
      </c>
      <c r="Q113" s="9" t="n">
        <v>0.481133777777778</v>
      </c>
      <c r="R113" s="3" t="n">
        <v>0.1092374</v>
      </c>
      <c r="S113" s="10" t="n">
        <v>0.394614</v>
      </c>
      <c r="T113" s="11" t="n">
        <v>0.0051489</v>
      </c>
      <c r="U113" s="9" t="n">
        <v>0.000889888888888891</v>
      </c>
      <c r="V113" s="3" t="n">
        <v>0.0978688</v>
      </c>
      <c r="W113" s="9" t="n">
        <v>0.193911714285714</v>
      </c>
      <c r="X113" s="3" t="n">
        <v>0.1186351</v>
      </c>
      <c r="Y113" s="9" t="n">
        <v>-0.011341625</v>
      </c>
      <c r="Z113" s="3" t="n">
        <v>0.0465039</v>
      </c>
    </row>
    <row r="114" customFormat="false" ht="14" hidden="false" customHeight="false" outlineLevel="0" collapsed="false">
      <c r="A114" s="1" t="s">
        <v>212</v>
      </c>
      <c r="B114" s="1" t="s">
        <v>7</v>
      </c>
      <c r="C114" s="1" t="n">
        <v>8</v>
      </c>
      <c r="D114" s="1" t="s">
        <v>213</v>
      </c>
      <c r="E114" s="9" t="n">
        <v>-0.0524847777777778</v>
      </c>
      <c r="F114" s="3" t="n">
        <v>0.4990661</v>
      </c>
      <c r="G114" s="9" t="n">
        <v>0.0489404285714286</v>
      </c>
      <c r="H114" s="3" t="n">
        <v>0.6296699</v>
      </c>
      <c r="I114" s="9" t="n">
        <v>-0.0972052916666667</v>
      </c>
      <c r="J114" s="3" t="n">
        <v>0.0527124</v>
      </c>
      <c r="K114" s="9" t="n">
        <v>0.0865758888888889</v>
      </c>
      <c r="L114" s="3" t="n">
        <v>0.677217</v>
      </c>
      <c r="M114" s="9" t="n">
        <v>-0.00659409090909094</v>
      </c>
      <c r="N114" s="3" t="n">
        <v>0.9583941</v>
      </c>
      <c r="O114" s="9" t="n">
        <v>0.110279555555556</v>
      </c>
      <c r="P114" s="3" t="n">
        <v>0.0004271</v>
      </c>
      <c r="Q114" s="9" t="n">
        <v>0.206623333333333</v>
      </c>
      <c r="R114" s="3" t="n">
        <v>0.0074207</v>
      </c>
      <c r="S114" s="9" t="n">
        <v>0.327455</v>
      </c>
      <c r="T114" s="3" t="n">
        <v>0.0382087</v>
      </c>
      <c r="U114" s="9" t="n">
        <v>0.201375222222222</v>
      </c>
      <c r="V114" s="3" t="n">
        <v>0.0074841</v>
      </c>
      <c r="W114" s="9" t="n">
        <v>0.182709142857143</v>
      </c>
      <c r="X114" s="3" t="n">
        <v>0.0287135</v>
      </c>
      <c r="Y114" s="9" t="n">
        <v>-0.109544125</v>
      </c>
      <c r="Z114" s="3" t="n">
        <v>0.1845668</v>
      </c>
    </row>
    <row r="115" customFormat="false" ht="14" hidden="false" customHeight="false" outlineLevel="0" collapsed="false">
      <c r="A115" s="1" t="s">
        <v>214</v>
      </c>
      <c r="B115" s="1" t="s">
        <v>13</v>
      </c>
      <c r="C115" s="1" t="n">
        <v>18</v>
      </c>
      <c r="D115" s="1" t="s">
        <v>215</v>
      </c>
      <c r="E115" s="9" t="n">
        <v>0.177549</v>
      </c>
      <c r="F115" s="3" t="n">
        <v>0.0126485</v>
      </c>
      <c r="G115" s="9" t="n">
        <v>0.0172482857142857</v>
      </c>
      <c r="H115" s="3" t="n">
        <v>0.0468274</v>
      </c>
      <c r="I115" s="9" t="n">
        <v>0.0981198333333333</v>
      </c>
      <c r="J115" s="3" t="n">
        <v>0.6522974</v>
      </c>
      <c r="K115" s="9" t="n">
        <v>0.113112555555556</v>
      </c>
      <c r="L115" s="3" t="n">
        <v>0.677217</v>
      </c>
      <c r="M115" s="9" t="n">
        <v>0.0345574545454546</v>
      </c>
      <c r="N115" s="3" t="n">
        <v>0.2866149</v>
      </c>
      <c r="O115" s="9" t="n">
        <v>0.241638333333333</v>
      </c>
      <c r="P115" s="3" t="n">
        <v>0.0698225</v>
      </c>
      <c r="Q115" s="10" t="n">
        <v>0.363560111111111</v>
      </c>
      <c r="R115" s="11" t="n">
        <v>0.0419702</v>
      </c>
      <c r="S115" s="9" t="n">
        <v>0.2646468</v>
      </c>
      <c r="T115" s="3" t="n">
        <v>0.062951</v>
      </c>
      <c r="U115" s="9" t="n">
        <v>0.259887777777778</v>
      </c>
      <c r="V115" s="3" t="n">
        <v>0.0825775</v>
      </c>
      <c r="W115" s="9" t="n">
        <v>0.469435</v>
      </c>
      <c r="X115" s="3" t="n">
        <v>0.222097</v>
      </c>
      <c r="Y115" s="9" t="n">
        <v>0.006051125</v>
      </c>
      <c r="Z115" s="3" t="n">
        <v>0.6551202</v>
      </c>
    </row>
    <row r="116" customFormat="false" ht="14" hidden="false" customHeight="false" outlineLevel="0" collapsed="false">
      <c r="A116" s="21" t="s">
        <v>216</v>
      </c>
      <c r="B116" s="21" t="s">
        <v>13</v>
      </c>
      <c r="C116" s="21" t="n">
        <v>4</v>
      </c>
      <c r="D116" s="21" t="s">
        <v>207</v>
      </c>
      <c r="E116" s="22" t="n">
        <v>0.0384166666666667</v>
      </c>
      <c r="F116" s="23" t="n">
        <v>0.6304909</v>
      </c>
      <c r="G116" s="22" t="n">
        <v>-0.0824068095238095</v>
      </c>
      <c r="H116" s="23" t="n">
        <v>0.0351907</v>
      </c>
      <c r="I116" s="22" t="n">
        <v>-0.0221370833333333</v>
      </c>
      <c r="J116" s="23" t="n">
        <v>0.0080491</v>
      </c>
      <c r="K116" s="22" t="n">
        <v>-0.0025968888888889</v>
      </c>
      <c r="L116" s="23" t="n">
        <v>1</v>
      </c>
      <c r="M116" s="22" t="n">
        <v>-0.0976021212121212</v>
      </c>
      <c r="N116" s="23" t="n">
        <v>0.0035071</v>
      </c>
      <c r="O116" s="22" t="n">
        <v>0.283003333333333</v>
      </c>
      <c r="P116" s="23" t="n">
        <v>0.0004271</v>
      </c>
      <c r="Q116" s="22" t="n">
        <v>0.324060111111111</v>
      </c>
      <c r="R116" s="23" t="n">
        <v>0.0129705</v>
      </c>
      <c r="S116" s="22" t="n">
        <v>0.117212533333333</v>
      </c>
      <c r="T116" s="23" t="n">
        <v>0.0051489</v>
      </c>
      <c r="U116" s="22" t="n">
        <v>0.293768111111111</v>
      </c>
      <c r="V116" s="23" t="n">
        <v>0.0072421</v>
      </c>
      <c r="W116" s="22" t="n">
        <v>0.247971761904762</v>
      </c>
      <c r="X116" s="23" t="n">
        <v>0.0131781</v>
      </c>
      <c r="Y116" s="22" t="n">
        <v>0.0290698333333333</v>
      </c>
      <c r="Z116" s="23" t="n">
        <v>0.8328217</v>
      </c>
    </row>
    <row r="117" customFormat="false" ht="15" hidden="false" customHeight="false" outlineLevel="0" collapsed="false">
      <c r="A117" s="24" t="s">
        <v>217</v>
      </c>
    </row>
    <row r="122" customFormat="false" ht="14" hidden="false" customHeight="false" outlineLevel="0" collapsed="false">
      <c r="A122" s="25"/>
    </row>
  </sheetData>
  <conditionalFormatting sqref="CK1:CK119">
    <cfRule type="cellIs" priority="2" operator="greaterThanOrEqual" aboveAverage="0" equalAverage="0" bottom="0" percent="0" rank="0" text="" dxfId="0">
      <formula>0.7</formula>
    </cfRule>
    <cfRule type="cellIs" priority="3" operator="lessThanOrEqual" aboveAverage="0" equalAverage="0" bottom="0" percent="0" rank="0" text="" dxfId="1">
      <formula>0.3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7T14:40:00Z</dcterms:created>
  <dc:creator>salvarez</dc:creator>
  <dc:description/>
  <dc:language>en-US</dc:language>
  <cp:lastModifiedBy>jccigudosa</cp:lastModifiedBy>
  <cp:lastPrinted>2010-07-07T14:49:32Z</cp:lastPrinted>
  <dcterms:modified xsi:type="dcterms:W3CDTF">2010-07-22T16:04:58Z</dcterms:modified>
  <cp:revision>0</cp:revision>
  <dc:subject/>
  <dc:title/>
</cp:coreProperties>
</file>